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anuscritos MT lab\TIA1 paper\Nature Communications_Submmited\Final submission\Suppl. tables\"/>
    </mc:Choice>
  </mc:AlternateContent>
  <bookViews>
    <workbookView xWindow="0" yWindow="0" windowWidth="28800" windowHeight="11700"/>
  </bookViews>
  <sheets>
    <sheet name="Sheet1" sheetId="1" r:id="rId1"/>
  </sheets>
  <definedNames>
    <definedName name="_xlnm.Print_Area" localSheetId="0">Sheet1!$A$1:$L$2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2" i="1" l="1"/>
  <c r="F172" i="1"/>
  <c r="D172" i="1"/>
  <c r="H171" i="1"/>
  <c r="F171" i="1"/>
  <c r="D171" i="1"/>
  <c r="H170" i="1"/>
  <c r="F170" i="1"/>
  <c r="D170" i="1"/>
  <c r="H151" i="1"/>
  <c r="F151" i="1"/>
  <c r="D151" i="1"/>
  <c r="H150" i="1"/>
  <c r="F150" i="1"/>
  <c r="D150" i="1"/>
  <c r="H149" i="1"/>
  <c r="F149" i="1"/>
  <c r="D149" i="1"/>
  <c r="H259" i="1"/>
  <c r="F259" i="1"/>
  <c r="D259" i="1"/>
  <c r="H258" i="1"/>
  <c r="F258" i="1"/>
  <c r="D258" i="1"/>
  <c r="H257" i="1"/>
  <c r="F257" i="1"/>
  <c r="D257" i="1"/>
  <c r="H238" i="1"/>
  <c r="F238" i="1"/>
  <c r="D238" i="1"/>
  <c r="H237" i="1"/>
  <c r="F237" i="1"/>
  <c r="D237" i="1"/>
  <c r="H236" i="1"/>
  <c r="F236" i="1"/>
  <c r="D236" i="1"/>
  <c r="H216" i="1"/>
  <c r="F216" i="1"/>
  <c r="D216" i="1"/>
  <c r="H215" i="1"/>
  <c r="F215" i="1"/>
  <c r="D215" i="1"/>
  <c r="H214" i="1"/>
  <c r="F214" i="1"/>
  <c r="D214" i="1"/>
  <c r="H195" i="1"/>
  <c r="F195" i="1"/>
  <c r="D195" i="1"/>
  <c r="H194" i="1"/>
  <c r="F194" i="1"/>
  <c r="D194" i="1"/>
  <c r="H193" i="1"/>
  <c r="F193" i="1"/>
  <c r="D193" i="1"/>
  <c r="H129" i="1"/>
  <c r="F129" i="1"/>
  <c r="D129" i="1"/>
  <c r="H128" i="1"/>
  <c r="F128" i="1"/>
  <c r="D128" i="1"/>
  <c r="H127" i="1"/>
  <c r="F127" i="1"/>
  <c r="D127" i="1"/>
  <c r="H108" i="1"/>
  <c r="F108" i="1"/>
  <c r="D108" i="1"/>
  <c r="H107" i="1"/>
  <c r="F107" i="1"/>
  <c r="D107" i="1"/>
  <c r="H106" i="1"/>
  <c r="F106" i="1"/>
  <c r="D106" i="1"/>
  <c r="H36" i="1"/>
  <c r="F36" i="1"/>
  <c r="D36" i="1"/>
  <c r="H35" i="1"/>
  <c r="F35" i="1"/>
  <c r="D35" i="1"/>
  <c r="H34" i="1"/>
  <c r="F34" i="1"/>
  <c r="D34" i="1"/>
  <c r="H57" i="1"/>
  <c r="F57" i="1"/>
  <c r="D57" i="1"/>
  <c r="H56" i="1"/>
  <c r="F56" i="1"/>
  <c r="D56" i="1"/>
  <c r="H55" i="1"/>
  <c r="F55" i="1"/>
  <c r="D55" i="1"/>
</calcChain>
</file>

<file path=xl/sharedStrings.xml><?xml version="1.0" encoding="utf-8"?>
<sst xmlns="http://schemas.openxmlformats.org/spreadsheetml/2006/main" count="206" uniqueCount="26">
  <si>
    <t>Fraction</t>
  </si>
  <si>
    <t>LPS</t>
  </si>
  <si>
    <t>LPS+Etoposide</t>
  </si>
  <si>
    <t>LPS+Etoposide+KU55933</t>
  </si>
  <si>
    <t>% of counts</t>
  </si>
  <si>
    <t>SEM</t>
  </si>
  <si>
    <t>Gene: Trp53</t>
  </si>
  <si>
    <t>N. of counts</t>
  </si>
  <si>
    <t>Gene: Cdkn1a</t>
  </si>
  <si>
    <t>Gene: Gadd45a</t>
  </si>
  <si>
    <t>Gene: Hif1a</t>
  </si>
  <si>
    <t>Gene: PABPc1</t>
  </si>
  <si>
    <t>Monosomes</t>
  </si>
  <si>
    <t>Light fraction</t>
  </si>
  <si>
    <t>Heavy fraction</t>
  </si>
  <si>
    <t>4 to 7</t>
  </si>
  <si>
    <t>8 to 10</t>
  </si>
  <si>
    <t>11 to 16</t>
  </si>
  <si>
    <r>
      <rPr>
        <b/>
        <sz val="11"/>
        <color theme="1"/>
        <rFont val="Calibri"/>
        <family val="2"/>
        <scheme val="minor"/>
      </rPr>
      <t>Cells:</t>
    </r>
    <r>
      <rPr>
        <sz val="11"/>
        <color theme="1"/>
        <rFont val="Calibri"/>
        <family val="2"/>
        <scheme val="minor"/>
      </rPr>
      <t xml:space="preserve"> Primary splenic B cells</t>
    </r>
  </si>
  <si>
    <r>
      <rPr>
        <b/>
        <sz val="11"/>
        <color theme="1"/>
        <rFont val="Calibri"/>
        <family val="2"/>
        <scheme val="minor"/>
      </rPr>
      <t>Activation:</t>
    </r>
    <r>
      <rPr>
        <sz val="11"/>
        <color theme="1"/>
        <rFont val="Calibri"/>
        <family val="2"/>
        <scheme val="minor"/>
      </rPr>
      <t xml:space="preserve"> LPS for 48h</t>
    </r>
  </si>
  <si>
    <r>
      <rPr>
        <b/>
        <sz val="11"/>
        <rFont val="Calibri"/>
        <family val="2"/>
        <scheme val="minor"/>
      </rPr>
      <t>mRNA fractionation:</t>
    </r>
    <r>
      <rPr>
        <sz val="11"/>
        <color theme="1"/>
        <rFont val="Calibri"/>
        <family val="2"/>
        <scheme val="minor"/>
      </rPr>
      <t xml:space="preserve"> 10-50% sucrose gradient, 13 fractions collected</t>
    </r>
  </si>
  <si>
    <t>Biological replicates = 4</t>
  </si>
  <si>
    <r>
      <rPr>
        <b/>
        <sz val="11"/>
        <color theme="1"/>
        <rFont val="Calibri"/>
        <family val="2"/>
        <scheme val="minor"/>
      </rPr>
      <t>DNA damage:</t>
    </r>
    <r>
      <rPr>
        <sz val="11"/>
        <color theme="1"/>
        <rFont val="Calibri"/>
        <family val="2"/>
        <scheme val="minor"/>
      </rPr>
      <t xml:space="preserve"> induced with etoposide for 4 h</t>
    </r>
  </si>
  <si>
    <r>
      <rPr>
        <b/>
        <sz val="11"/>
        <color theme="1"/>
        <rFont val="Calibri"/>
        <family val="2"/>
        <scheme val="minor"/>
      </rPr>
      <t>3' RNAseq analysis</t>
    </r>
    <r>
      <rPr>
        <sz val="11"/>
        <color theme="1"/>
        <rFont val="Calibri"/>
        <family val="2"/>
        <scheme val="minor"/>
      </rPr>
      <t xml:space="preserve"> done with Tophat  and HTseq-count</t>
    </r>
  </si>
  <si>
    <r>
      <rPr>
        <b/>
        <sz val="11"/>
        <color theme="1"/>
        <rFont val="Calibri"/>
        <family val="2"/>
        <scheme val="minor"/>
      </rPr>
      <t>Conditions compared:</t>
    </r>
    <r>
      <rPr>
        <sz val="11"/>
        <color theme="1"/>
        <rFont val="Calibri"/>
        <family val="2"/>
        <scheme val="minor"/>
      </rPr>
      <t xml:space="preserve"> LPS, LPS+Etoposide and LPS+Etoposide+KU55933</t>
    </r>
  </si>
  <si>
    <r>
      <t xml:space="preserve">Supplementary Data 6. </t>
    </r>
    <r>
      <rPr>
        <sz val="12"/>
        <color theme="1"/>
        <rFont val="Times New Roman"/>
        <family val="1"/>
      </rPr>
      <t>Number and percentage of mRNA transcripts distributed in different polysome fra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13" xfId="0" applyBorder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" xfId="0" applyBorder="1"/>
    <xf numFmtId="0" fontId="0" fillId="0" borderId="13" xfId="0" applyBorder="1" applyAlignment="1">
      <alignment horizontal="center" vertical="center"/>
    </xf>
    <xf numFmtId="0" fontId="0" fillId="0" borderId="2" xfId="0" applyBorder="1"/>
    <xf numFmtId="0" fontId="2" fillId="0" borderId="13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0" fillId="0" borderId="5" xfId="0" applyBorder="1"/>
    <xf numFmtId="0" fontId="0" fillId="0" borderId="7" xfId="0" applyBorder="1"/>
    <xf numFmtId="0" fontId="0" fillId="0" borderId="0" xfId="0" applyBorder="1"/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" fillId="0" borderId="0" xfId="0" applyFont="1" applyFill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2" fillId="0" borderId="22" xfId="0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0" fontId="0" fillId="0" borderId="23" xfId="0" applyBorder="1"/>
    <xf numFmtId="0" fontId="1" fillId="0" borderId="0" xfId="0" applyFont="1" applyBorder="1"/>
    <xf numFmtId="0" fontId="3" fillId="0" borderId="0" xfId="0" applyFont="1"/>
    <xf numFmtId="0" fontId="2" fillId="0" borderId="10" xfId="0" applyFont="1" applyBorder="1" applyAlignment="1">
      <alignment horizontal="left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60"/>
  <sheetViews>
    <sheetView tabSelected="1" zoomScale="80" zoomScaleNormal="80" workbookViewId="0">
      <selection activeCell="F6" sqref="F6"/>
    </sheetView>
  </sheetViews>
  <sheetFormatPr defaultRowHeight="15" x14ac:dyDescent="0.25"/>
  <cols>
    <col min="1" max="5" width="14.7109375" customWidth="1"/>
    <col min="6" max="6" width="14.28515625" bestFit="1" customWidth="1"/>
    <col min="7" max="9" width="14.7109375" customWidth="1"/>
    <col min="10" max="12" width="5.7109375" customWidth="1"/>
    <col min="13" max="21" width="14.7109375" customWidth="1"/>
  </cols>
  <sheetData>
    <row r="1" spans="1:10" ht="15.75" x14ac:dyDescent="0.25">
      <c r="A1" s="36" t="s">
        <v>25</v>
      </c>
    </row>
    <row r="4" spans="1:10" x14ac:dyDescent="0.25">
      <c r="A4" t="s">
        <v>18</v>
      </c>
    </row>
    <row r="5" spans="1:10" x14ac:dyDescent="0.25">
      <c r="A5" t="s">
        <v>19</v>
      </c>
    </row>
    <row r="6" spans="1:10" x14ac:dyDescent="0.25">
      <c r="A6" t="s">
        <v>22</v>
      </c>
    </row>
    <row r="8" spans="1:10" x14ac:dyDescent="0.25">
      <c r="A8" t="s">
        <v>20</v>
      </c>
    </row>
    <row r="9" spans="1:10" x14ac:dyDescent="0.25">
      <c r="A9" t="s">
        <v>23</v>
      </c>
    </row>
    <row r="11" spans="1:10" x14ac:dyDescent="0.25">
      <c r="A11" t="s">
        <v>24</v>
      </c>
    </row>
    <row r="12" spans="1:10" x14ac:dyDescent="0.25">
      <c r="A12" t="s">
        <v>21</v>
      </c>
    </row>
    <row r="15" spans="1:10" ht="15.75" thickBot="1" x14ac:dyDescent="0.3"/>
    <row r="16" spans="1:10" x14ac:dyDescent="0.25">
      <c r="A16" s="24"/>
      <c r="B16" s="25"/>
      <c r="C16" s="25"/>
      <c r="D16" s="25"/>
      <c r="E16" s="25"/>
      <c r="F16" s="25"/>
      <c r="G16" s="25"/>
      <c r="H16" s="25"/>
      <c r="I16" s="25"/>
      <c r="J16" s="26"/>
    </row>
    <row r="17" spans="1:10" x14ac:dyDescent="0.25">
      <c r="A17" s="27"/>
      <c r="B17" s="28" t="s">
        <v>6</v>
      </c>
      <c r="C17" s="21"/>
      <c r="D17" s="21"/>
      <c r="E17" s="21"/>
      <c r="F17" s="21"/>
      <c r="G17" s="21"/>
      <c r="H17" s="21"/>
      <c r="I17" s="21"/>
      <c r="J17" s="29"/>
    </row>
    <row r="18" spans="1:10" x14ac:dyDescent="0.25">
      <c r="A18" s="27"/>
      <c r="B18" s="21"/>
      <c r="C18" s="21"/>
      <c r="D18" s="21"/>
      <c r="E18" s="21"/>
      <c r="F18" s="21"/>
      <c r="G18" s="21"/>
      <c r="H18" s="21"/>
      <c r="I18" s="21"/>
      <c r="J18" s="29"/>
    </row>
    <row r="19" spans="1:10" x14ac:dyDescent="0.25">
      <c r="A19" s="27"/>
      <c r="B19" s="21"/>
      <c r="C19" s="21"/>
      <c r="D19" s="7" t="s">
        <v>1</v>
      </c>
      <c r="E19" s="8"/>
      <c r="F19" s="7" t="s">
        <v>2</v>
      </c>
      <c r="G19" s="8"/>
      <c r="H19" s="37" t="s">
        <v>3</v>
      </c>
      <c r="I19" s="9"/>
      <c r="J19" s="29"/>
    </row>
    <row r="20" spans="1:10" x14ac:dyDescent="0.25">
      <c r="A20" s="27"/>
      <c r="B20" s="21"/>
      <c r="C20" s="13" t="s">
        <v>0</v>
      </c>
      <c r="D20" s="6" t="s">
        <v>7</v>
      </c>
      <c r="E20" s="6" t="s">
        <v>5</v>
      </c>
      <c r="F20" s="6" t="s">
        <v>4</v>
      </c>
      <c r="G20" s="6" t="s">
        <v>5</v>
      </c>
      <c r="H20" s="6" t="s">
        <v>4</v>
      </c>
      <c r="I20" s="6" t="s">
        <v>5</v>
      </c>
      <c r="J20" s="29"/>
    </row>
    <row r="21" spans="1:10" x14ac:dyDescent="0.25">
      <c r="A21" s="27"/>
      <c r="B21" s="15" t="s">
        <v>12</v>
      </c>
      <c r="C21" s="16">
        <v>4</v>
      </c>
      <c r="D21" s="17">
        <v>27.5</v>
      </c>
      <c r="E21" s="18">
        <v>21.2348</v>
      </c>
      <c r="F21" s="17">
        <v>16.5</v>
      </c>
      <c r="G21" s="18">
        <v>6.5128079999999997</v>
      </c>
      <c r="H21" s="17">
        <v>76.5</v>
      </c>
      <c r="I21" s="38">
        <v>19.298100000000002</v>
      </c>
      <c r="J21" s="29"/>
    </row>
    <row r="22" spans="1:10" x14ac:dyDescent="0.25">
      <c r="A22" s="27"/>
      <c r="B22" s="19"/>
      <c r="C22" s="11">
        <v>5</v>
      </c>
      <c r="D22" s="2">
        <v>67.25</v>
      </c>
      <c r="E22" s="3">
        <v>22.016570000000002</v>
      </c>
      <c r="F22" s="2">
        <v>43</v>
      </c>
      <c r="G22" s="3">
        <v>9.2556290000000008</v>
      </c>
      <c r="H22" s="2">
        <v>137.5</v>
      </c>
      <c r="I22" s="39">
        <v>30.736789999999999</v>
      </c>
      <c r="J22" s="29"/>
    </row>
    <row r="23" spans="1:10" x14ac:dyDescent="0.25">
      <c r="A23" s="27"/>
      <c r="B23" s="19"/>
      <c r="C23" s="11">
        <v>6</v>
      </c>
      <c r="D23" s="2">
        <v>153.25</v>
      </c>
      <c r="E23" s="3">
        <v>39.294559999999997</v>
      </c>
      <c r="F23" s="2">
        <v>77.25</v>
      </c>
      <c r="G23" s="3">
        <v>14.699059999999999</v>
      </c>
      <c r="H23" s="2">
        <v>153.5</v>
      </c>
      <c r="I23" s="39">
        <v>60.280589999999997</v>
      </c>
      <c r="J23" s="29"/>
    </row>
    <row r="24" spans="1:10" x14ac:dyDescent="0.25">
      <c r="A24" s="27"/>
      <c r="B24" s="20"/>
      <c r="C24" s="12">
        <v>7</v>
      </c>
      <c r="D24" s="4">
        <v>97.25</v>
      </c>
      <c r="E24" s="5">
        <v>24.47916</v>
      </c>
      <c r="F24" s="4">
        <v>34</v>
      </c>
      <c r="G24" s="5">
        <v>7.3143690000000001</v>
      </c>
      <c r="H24" s="4">
        <v>199</v>
      </c>
      <c r="I24" s="40">
        <v>31.160869999999999</v>
      </c>
      <c r="J24" s="29"/>
    </row>
    <row r="25" spans="1:10" x14ac:dyDescent="0.25">
      <c r="A25" s="27"/>
      <c r="B25" s="15" t="s">
        <v>13</v>
      </c>
      <c r="C25" s="16">
        <v>8</v>
      </c>
      <c r="D25" s="17">
        <v>380.5</v>
      </c>
      <c r="E25" s="18">
        <v>140.46260000000001</v>
      </c>
      <c r="F25" s="17">
        <v>217.75</v>
      </c>
      <c r="G25" s="18">
        <v>59.166960000000003</v>
      </c>
      <c r="H25" s="17">
        <v>254.75</v>
      </c>
      <c r="I25" s="38">
        <v>148.0419</v>
      </c>
      <c r="J25" s="29"/>
    </row>
    <row r="26" spans="1:10" x14ac:dyDescent="0.25">
      <c r="A26" s="27"/>
      <c r="B26" s="19"/>
      <c r="C26" s="11">
        <v>9</v>
      </c>
      <c r="D26" s="2">
        <v>186.75</v>
      </c>
      <c r="E26" s="3">
        <v>51.121380000000002</v>
      </c>
      <c r="F26" s="2">
        <v>309</v>
      </c>
      <c r="G26" s="3">
        <v>54.819400000000002</v>
      </c>
      <c r="H26" s="2">
        <v>258.5</v>
      </c>
      <c r="I26" s="39">
        <v>108.17310000000001</v>
      </c>
      <c r="J26" s="29"/>
    </row>
    <row r="27" spans="1:10" x14ac:dyDescent="0.25">
      <c r="A27" s="27"/>
      <c r="B27" s="20"/>
      <c r="C27" s="12">
        <v>10</v>
      </c>
      <c r="D27" s="4">
        <v>298</v>
      </c>
      <c r="E27" s="5">
        <v>113.53489999999999</v>
      </c>
      <c r="F27" s="4">
        <v>143.25</v>
      </c>
      <c r="G27" s="5">
        <v>38.480240000000002</v>
      </c>
      <c r="H27" s="4">
        <v>348.5</v>
      </c>
      <c r="I27" s="40">
        <v>147.67330000000001</v>
      </c>
      <c r="J27" s="29"/>
    </row>
    <row r="28" spans="1:10" x14ac:dyDescent="0.25">
      <c r="A28" s="27"/>
      <c r="B28" s="15" t="s">
        <v>14</v>
      </c>
      <c r="C28" s="16">
        <v>11</v>
      </c>
      <c r="D28" s="17">
        <v>431.75</v>
      </c>
      <c r="E28" s="18">
        <v>181.57939999999999</v>
      </c>
      <c r="F28" s="17">
        <v>357.25</v>
      </c>
      <c r="G28" s="18">
        <v>131.77719999999999</v>
      </c>
      <c r="H28" s="17">
        <v>777.25</v>
      </c>
      <c r="I28" s="38">
        <v>230.32849999999999</v>
      </c>
      <c r="J28" s="29"/>
    </row>
    <row r="29" spans="1:10" x14ac:dyDescent="0.25">
      <c r="A29" s="27"/>
      <c r="B29" s="19"/>
      <c r="C29" s="11">
        <v>12</v>
      </c>
      <c r="D29" s="2">
        <v>945</v>
      </c>
      <c r="E29" s="3">
        <v>616.31899999999996</v>
      </c>
      <c r="F29" s="2">
        <v>657.5</v>
      </c>
      <c r="G29" s="3">
        <v>308.25279999999998</v>
      </c>
      <c r="H29" s="2">
        <v>849</v>
      </c>
      <c r="I29" s="39">
        <v>526.30050000000006</v>
      </c>
      <c r="J29" s="29"/>
    </row>
    <row r="30" spans="1:10" x14ac:dyDescent="0.25">
      <c r="A30" s="27"/>
      <c r="B30" s="19"/>
      <c r="C30" s="11">
        <v>13</v>
      </c>
      <c r="D30" s="2">
        <v>1474</v>
      </c>
      <c r="E30" s="3">
        <v>268.24990000000003</v>
      </c>
      <c r="F30" s="2">
        <v>2386</v>
      </c>
      <c r="G30" s="3">
        <v>239.77940000000001</v>
      </c>
      <c r="H30" s="2">
        <v>1260.25</v>
      </c>
      <c r="I30" s="39">
        <v>249.4939</v>
      </c>
      <c r="J30" s="29"/>
    </row>
    <row r="31" spans="1:10" x14ac:dyDescent="0.25">
      <c r="A31" s="27"/>
      <c r="B31" s="19"/>
      <c r="C31" s="11">
        <v>14</v>
      </c>
      <c r="D31" s="2">
        <v>645</v>
      </c>
      <c r="E31" s="3">
        <v>252.29320000000001</v>
      </c>
      <c r="F31" s="2">
        <v>1137</v>
      </c>
      <c r="G31" s="3">
        <v>558.62239999999997</v>
      </c>
      <c r="H31" s="2">
        <v>1072.5</v>
      </c>
      <c r="I31" s="39">
        <v>321.70499999999998</v>
      </c>
      <c r="J31" s="29"/>
    </row>
    <row r="32" spans="1:10" x14ac:dyDescent="0.25">
      <c r="A32" s="27"/>
      <c r="B32" s="19"/>
      <c r="C32" s="11">
        <v>15</v>
      </c>
      <c r="D32" s="2">
        <v>155.5</v>
      </c>
      <c r="E32" s="3">
        <v>7.1355919999999999</v>
      </c>
      <c r="F32" s="2">
        <v>216.75</v>
      </c>
      <c r="G32" s="3">
        <v>67.55538</v>
      </c>
      <c r="H32" s="2">
        <v>205.75</v>
      </c>
      <c r="I32" s="39">
        <v>77.499859999999998</v>
      </c>
      <c r="J32" s="29"/>
    </row>
    <row r="33" spans="1:10" x14ac:dyDescent="0.25">
      <c r="A33" s="27"/>
      <c r="B33" s="20"/>
      <c r="C33" s="12">
        <v>16</v>
      </c>
      <c r="D33" s="2">
        <v>516.75</v>
      </c>
      <c r="E33" s="3">
        <v>34.142780000000002</v>
      </c>
      <c r="F33" s="2">
        <v>62.5</v>
      </c>
      <c r="G33" s="3">
        <v>25.19425</v>
      </c>
      <c r="H33" s="2">
        <v>102</v>
      </c>
      <c r="I33" s="40">
        <v>23.327380000000002</v>
      </c>
      <c r="J33" s="29"/>
    </row>
    <row r="34" spans="1:10" x14ac:dyDescent="0.25">
      <c r="A34" s="27"/>
      <c r="B34" s="13" t="s">
        <v>12</v>
      </c>
      <c r="C34" s="22" t="s">
        <v>15</v>
      </c>
      <c r="D34" s="23">
        <f>SUM(D21:D24)</f>
        <v>345.25</v>
      </c>
      <c r="E34" s="18"/>
      <c r="F34" s="23">
        <f>SUM(F21:F24)</f>
        <v>170.75</v>
      </c>
      <c r="G34" s="18"/>
      <c r="H34" s="23">
        <f>SUM(H21:H24)</f>
        <v>566.5</v>
      </c>
      <c r="I34" s="3"/>
      <c r="J34" s="29"/>
    </row>
    <row r="35" spans="1:10" x14ac:dyDescent="0.25">
      <c r="A35" s="27"/>
      <c r="B35" s="13" t="s">
        <v>13</v>
      </c>
      <c r="C35" s="22" t="s">
        <v>16</v>
      </c>
      <c r="D35" s="23">
        <f>SUM(D25:D27)</f>
        <v>865.25</v>
      </c>
      <c r="E35" s="3"/>
      <c r="F35" s="23">
        <f>SUM(F25:F27)</f>
        <v>670</v>
      </c>
      <c r="G35" s="3"/>
      <c r="H35" s="23">
        <f>SUM(H25:H27)</f>
        <v>861.75</v>
      </c>
      <c r="I35" s="3"/>
      <c r="J35" s="29"/>
    </row>
    <row r="36" spans="1:10" x14ac:dyDescent="0.25">
      <c r="A36" s="27"/>
      <c r="B36" s="13" t="s">
        <v>14</v>
      </c>
      <c r="C36" s="22" t="s">
        <v>17</v>
      </c>
      <c r="D36" s="23">
        <f>SUM(D28:D33)</f>
        <v>4168</v>
      </c>
      <c r="E36" s="3"/>
      <c r="F36" s="23">
        <f>SUM(F28:F33)</f>
        <v>4817</v>
      </c>
      <c r="G36" s="3"/>
      <c r="H36" s="23">
        <f>SUM(H28:H33)</f>
        <v>4266.75</v>
      </c>
      <c r="I36" s="3"/>
      <c r="J36" s="29"/>
    </row>
    <row r="37" spans="1:10" x14ac:dyDescent="0.25">
      <c r="A37" s="27"/>
      <c r="B37" s="21"/>
      <c r="C37" s="1"/>
      <c r="D37" s="3"/>
      <c r="E37" s="3"/>
      <c r="F37" s="3"/>
      <c r="G37" s="3"/>
      <c r="H37" s="3"/>
      <c r="I37" s="3"/>
      <c r="J37" s="29"/>
    </row>
    <row r="38" spans="1:10" x14ac:dyDescent="0.25">
      <c r="A38" s="27"/>
      <c r="B38" s="21"/>
      <c r="C38" s="21"/>
      <c r="D38" s="21"/>
      <c r="E38" s="21"/>
      <c r="F38" s="21"/>
      <c r="G38" s="21"/>
      <c r="H38" s="21"/>
      <c r="I38" s="21"/>
      <c r="J38" s="29"/>
    </row>
    <row r="39" spans="1:10" x14ac:dyDescent="0.25">
      <c r="A39" s="27"/>
      <c r="B39" s="21"/>
      <c r="C39" s="21"/>
      <c r="D39" s="21"/>
      <c r="E39" s="21"/>
      <c r="F39" s="21"/>
      <c r="G39" s="21"/>
      <c r="H39" s="21"/>
      <c r="I39" s="21"/>
      <c r="J39" s="29"/>
    </row>
    <row r="40" spans="1:10" x14ac:dyDescent="0.25">
      <c r="A40" s="27"/>
      <c r="B40" s="21"/>
      <c r="C40" s="21"/>
      <c r="D40" s="7" t="s">
        <v>1</v>
      </c>
      <c r="E40" s="8"/>
      <c r="F40" s="7" t="s">
        <v>2</v>
      </c>
      <c r="G40" s="8"/>
      <c r="H40" s="37" t="s">
        <v>3</v>
      </c>
      <c r="I40" s="9"/>
      <c r="J40" s="29"/>
    </row>
    <row r="41" spans="1:10" x14ac:dyDescent="0.25">
      <c r="A41" s="27"/>
      <c r="B41" s="21"/>
      <c r="C41" s="10" t="s">
        <v>0</v>
      </c>
      <c r="D41" s="14" t="s">
        <v>4</v>
      </c>
      <c r="E41" s="14" t="s">
        <v>5</v>
      </c>
      <c r="F41" s="14" t="s">
        <v>4</v>
      </c>
      <c r="G41" s="14" t="s">
        <v>5</v>
      </c>
      <c r="H41" s="14" t="s">
        <v>4</v>
      </c>
      <c r="I41" s="14" t="s">
        <v>5</v>
      </c>
      <c r="J41" s="29"/>
    </row>
    <row r="42" spans="1:10" x14ac:dyDescent="0.25">
      <c r="A42" s="27"/>
      <c r="B42" s="15" t="s">
        <v>12</v>
      </c>
      <c r="C42" s="16">
        <v>4</v>
      </c>
      <c r="D42" s="17">
        <v>0.36922729999999998</v>
      </c>
      <c r="E42" s="18">
        <v>0.21047869999999999</v>
      </c>
      <c r="F42" s="17">
        <v>0.31983270000000003</v>
      </c>
      <c r="G42" s="18">
        <v>0.13903080000000001</v>
      </c>
      <c r="H42" s="17">
        <v>1.309609</v>
      </c>
      <c r="I42" s="38">
        <v>6.2551229999999999E-2</v>
      </c>
      <c r="J42" s="29"/>
    </row>
    <row r="43" spans="1:10" x14ac:dyDescent="0.25">
      <c r="A43" s="27"/>
      <c r="B43" s="19"/>
      <c r="C43" s="11">
        <v>5</v>
      </c>
      <c r="D43" s="2">
        <v>1.1865749999999999</v>
      </c>
      <c r="E43" s="3">
        <v>9.9271769999999995E-2</v>
      </c>
      <c r="F43" s="2">
        <v>0.82428100000000004</v>
      </c>
      <c r="G43" s="3">
        <v>0.26480629999999999</v>
      </c>
      <c r="H43" s="2">
        <v>2.41614</v>
      </c>
      <c r="I43" s="39">
        <v>0.3269899</v>
      </c>
      <c r="J43" s="29"/>
    </row>
    <row r="44" spans="1:10" x14ac:dyDescent="0.25">
      <c r="A44" s="27"/>
      <c r="B44" s="19"/>
      <c r="C44" s="11">
        <v>6</v>
      </c>
      <c r="D44" s="2">
        <v>2.8022809999999998</v>
      </c>
      <c r="E44" s="3">
        <v>0.27380189999999999</v>
      </c>
      <c r="F44" s="2">
        <v>1.446798</v>
      </c>
      <c r="G44" s="3">
        <v>0.3873045</v>
      </c>
      <c r="H44" s="2">
        <v>2.4851589999999999</v>
      </c>
      <c r="I44" s="39">
        <v>0.57365409999999994</v>
      </c>
      <c r="J44" s="29"/>
    </row>
    <row r="45" spans="1:10" x14ac:dyDescent="0.25">
      <c r="A45" s="27"/>
      <c r="B45" s="20"/>
      <c r="C45" s="12">
        <v>7</v>
      </c>
      <c r="D45" s="4">
        <v>1.7897959999999999</v>
      </c>
      <c r="E45" s="5">
        <v>0.16706280000000001</v>
      </c>
      <c r="F45" s="4">
        <v>0.64145099999999999</v>
      </c>
      <c r="G45" s="5">
        <v>0.188888</v>
      </c>
      <c r="H45" s="4">
        <v>3.770804</v>
      </c>
      <c r="I45" s="40">
        <v>0.69811230000000002</v>
      </c>
      <c r="J45" s="29"/>
    </row>
    <row r="46" spans="1:10" x14ac:dyDescent="0.25">
      <c r="A46" s="27"/>
      <c r="B46" s="15" t="s">
        <v>13</v>
      </c>
      <c r="C46" s="16">
        <v>8</v>
      </c>
      <c r="D46" s="17">
        <v>6.6190899999999999</v>
      </c>
      <c r="E46" s="18">
        <v>0.77305170000000001</v>
      </c>
      <c r="F46" s="17">
        <v>4.2438229999999999</v>
      </c>
      <c r="G46" s="18">
        <v>1.620357</v>
      </c>
      <c r="H46" s="17">
        <v>3.702296</v>
      </c>
      <c r="I46" s="38">
        <v>1.367799</v>
      </c>
      <c r="J46" s="29"/>
    </row>
    <row r="47" spans="1:10" x14ac:dyDescent="0.25">
      <c r="A47" s="27"/>
      <c r="B47" s="19"/>
      <c r="C47" s="11">
        <v>9</v>
      </c>
      <c r="D47" s="2">
        <v>3.523218</v>
      </c>
      <c r="E47" s="3">
        <v>0.44266309999999998</v>
      </c>
      <c r="F47" s="2">
        <v>5.7656669999999997</v>
      </c>
      <c r="G47" s="3">
        <v>1.4309689999999999</v>
      </c>
      <c r="H47" s="2">
        <v>4.2030339999999997</v>
      </c>
      <c r="I47" s="39">
        <v>0.9876857</v>
      </c>
      <c r="J47" s="29"/>
    </row>
    <row r="48" spans="1:10" x14ac:dyDescent="0.25">
      <c r="A48" s="27"/>
      <c r="B48" s="20"/>
      <c r="C48" s="12">
        <v>10</v>
      </c>
      <c r="D48" s="4">
        <v>5.2089809999999996</v>
      </c>
      <c r="E48" s="5">
        <v>0.68034819999999996</v>
      </c>
      <c r="F48" s="4">
        <v>2.4200729999999999</v>
      </c>
      <c r="G48" s="5">
        <v>0.58078909999999995</v>
      </c>
      <c r="H48" s="4">
        <v>5.6081099999999999</v>
      </c>
      <c r="I48" s="40">
        <v>1.1832549999999999</v>
      </c>
      <c r="J48" s="29"/>
    </row>
    <row r="49" spans="1:10" x14ac:dyDescent="0.25">
      <c r="A49" s="27"/>
      <c r="B49" s="15" t="s">
        <v>14</v>
      </c>
      <c r="C49" s="16">
        <v>11</v>
      </c>
      <c r="D49" s="17">
        <v>7.3595410000000001</v>
      </c>
      <c r="E49" s="18">
        <v>1.136695</v>
      </c>
      <c r="F49" s="17">
        <v>5.908347</v>
      </c>
      <c r="G49" s="18">
        <v>2.1817869999999999</v>
      </c>
      <c r="H49" s="17">
        <v>13.805709999999999</v>
      </c>
      <c r="I49" s="38">
        <v>3.709454</v>
      </c>
      <c r="J49" s="29"/>
    </row>
    <row r="50" spans="1:10" x14ac:dyDescent="0.25">
      <c r="A50" s="27"/>
      <c r="B50" s="19"/>
      <c r="C50" s="11">
        <v>12</v>
      </c>
      <c r="D50" s="2">
        <v>12.94021</v>
      </c>
      <c r="E50" s="3">
        <v>6.1916929999999999</v>
      </c>
      <c r="F50" s="2">
        <v>10.87955</v>
      </c>
      <c r="G50" s="3">
        <v>5.1754230000000003</v>
      </c>
      <c r="H50" s="2">
        <v>12.292809999999999</v>
      </c>
      <c r="I50" s="39">
        <v>5.3214300000000003</v>
      </c>
      <c r="J50" s="29"/>
    </row>
    <row r="51" spans="1:10" x14ac:dyDescent="0.25">
      <c r="A51" s="27"/>
      <c r="B51" s="19"/>
      <c r="C51" s="11">
        <v>13</v>
      </c>
      <c r="D51" s="2">
        <v>29.007349999999999</v>
      </c>
      <c r="E51" s="3">
        <v>3.5205549999999999</v>
      </c>
      <c r="F51" s="2">
        <v>44.258339999999997</v>
      </c>
      <c r="G51" s="3">
        <v>8.7110699999999994</v>
      </c>
      <c r="H51" s="2">
        <v>23.572220000000002</v>
      </c>
      <c r="I51" s="39">
        <v>5.7463410000000001</v>
      </c>
      <c r="J51" s="29"/>
    </row>
    <row r="52" spans="1:10" x14ac:dyDescent="0.25">
      <c r="A52" s="27"/>
      <c r="B52" s="19"/>
      <c r="C52" s="11">
        <v>14</v>
      </c>
      <c r="D52" s="2">
        <v>14.62039</v>
      </c>
      <c r="E52" s="3">
        <v>5.6283770000000004</v>
      </c>
      <c r="F52" s="2">
        <v>18.637889999999999</v>
      </c>
      <c r="G52" s="3">
        <v>8.7601180000000003</v>
      </c>
      <c r="H52" s="2">
        <v>20.96884</v>
      </c>
      <c r="I52" s="39">
        <v>6.7736679999999998</v>
      </c>
      <c r="J52" s="29"/>
    </row>
    <row r="53" spans="1:10" x14ac:dyDescent="0.25">
      <c r="A53" s="27"/>
      <c r="B53" s="19"/>
      <c r="C53" s="11">
        <v>15</v>
      </c>
      <c r="D53" s="2">
        <v>3.412973</v>
      </c>
      <c r="E53" s="3">
        <v>0.74990210000000002</v>
      </c>
      <c r="F53" s="2">
        <v>3.590468</v>
      </c>
      <c r="G53" s="3">
        <v>1.082584</v>
      </c>
      <c r="H53" s="2">
        <v>3.918234</v>
      </c>
      <c r="I53" s="39">
        <v>1.5689649999999999</v>
      </c>
      <c r="J53" s="29"/>
    </row>
    <row r="54" spans="1:10" x14ac:dyDescent="0.25">
      <c r="A54" s="27"/>
      <c r="B54" s="20"/>
      <c r="C54" s="12">
        <v>16</v>
      </c>
      <c r="D54" s="4">
        <v>11.16038</v>
      </c>
      <c r="E54" s="5">
        <v>2.2171349999999999</v>
      </c>
      <c r="F54" s="4">
        <v>1.063482</v>
      </c>
      <c r="G54" s="5">
        <v>0.38090489999999999</v>
      </c>
      <c r="H54" s="4">
        <v>1.9470369999999999</v>
      </c>
      <c r="I54" s="40">
        <v>0.47771970000000002</v>
      </c>
      <c r="J54" s="29"/>
    </row>
    <row r="55" spans="1:10" x14ac:dyDescent="0.25">
      <c r="A55" s="27"/>
      <c r="B55" s="13" t="s">
        <v>12</v>
      </c>
      <c r="C55" s="22" t="s">
        <v>15</v>
      </c>
      <c r="D55" s="23">
        <f>SUM(D42:D45)</f>
        <v>6.1478792999999996</v>
      </c>
      <c r="E55" s="18"/>
      <c r="F55" s="23">
        <f>SUM(F42:F45)</f>
        <v>3.2323627000000004</v>
      </c>
      <c r="G55" s="18"/>
      <c r="H55" s="23">
        <f>SUM(H42:H45)</f>
        <v>9.9817119999999999</v>
      </c>
      <c r="I55" s="3"/>
      <c r="J55" s="29"/>
    </row>
    <row r="56" spans="1:10" x14ac:dyDescent="0.25">
      <c r="A56" s="27"/>
      <c r="B56" s="13" t="s">
        <v>13</v>
      </c>
      <c r="C56" s="22" t="s">
        <v>16</v>
      </c>
      <c r="D56" s="23">
        <f>SUM(D46:D48)</f>
        <v>15.351289</v>
      </c>
      <c r="E56" s="3"/>
      <c r="F56" s="23">
        <f>SUM(F46:F48)</f>
        <v>12.429563</v>
      </c>
      <c r="G56" s="3"/>
      <c r="H56" s="23">
        <f>SUM(H46:H48)</f>
        <v>13.513439999999999</v>
      </c>
      <c r="I56" s="3"/>
      <c r="J56" s="29"/>
    </row>
    <row r="57" spans="1:10" x14ac:dyDescent="0.25">
      <c r="A57" s="27"/>
      <c r="B57" s="13" t="s">
        <v>14</v>
      </c>
      <c r="C57" s="22" t="s">
        <v>17</v>
      </c>
      <c r="D57" s="23">
        <f>SUM(D49:D54)</f>
        <v>78.500844000000001</v>
      </c>
      <c r="E57" s="3"/>
      <c r="F57" s="23">
        <f>SUM(F49:F54)</f>
        <v>84.338076999999984</v>
      </c>
      <c r="G57" s="3"/>
      <c r="H57" s="23">
        <f>SUM(H49:H54)</f>
        <v>76.504850999999988</v>
      </c>
      <c r="I57" s="3"/>
      <c r="J57" s="29"/>
    </row>
    <row r="58" spans="1:10" ht="15.75" thickBot="1" x14ac:dyDescent="0.3">
      <c r="A58" s="30"/>
      <c r="B58" s="31"/>
      <c r="C58" s="32"/>
      <c r="D58" s="33"/>
      <c r="E58" s="33"/>
      <c r="F58" s="33"/>
      <c r="G58" s="33"/>
      <c r="H58" s="33"/>
      <c r="I58" s="33"/>
      <c r="J58" s="34"/>
    </row>
    <row r="59" spans="1:10" x14ac:dyDescent="0.25">
      <c r="B59" s="21"/>
      <c r="C59" s="1"/>
      <c r="D59" s="3"/>
      <c r="E59" s="3"/>
      <c r="F59" s="3"/>
      <c r="G59" s="3"/>
      <c r="H59" s="3"/>
      <c r="I59" s="3"/>
    </row>
    <row r="60" spans="1:10" x14ac:dyDescent="0.25">
      <c r="B60" s="21"/>
      <c r="C60" s="1"/>
      <c r="D60" s="3"/>
      <c r="E60" s="3"/>
      <c r="F60" s="3"/>
      <c r="G60" s="3"/>
      <c r="H60" s="3"/>
      <c r="I60" s="3"/>
    </row>
    <row r="61" spans="1:10" x14ac:dyDescent="0.25">
      <c r="B61" s="21"/>
      <c r="C61" s="1"/>
      <c r="D61" s="3"/>
      <c r="E61" s="3"/>
      <c r="F61" s="3"/>
      <c r="G61" s="3"/>
      <c r="H61" s="3"/>
      <c r="I61" s="3"/>
    </row>
    <row r="87" spans="1:10" ht="15.75" thickBot="1" x14ac:dyDescent="0.3"/>
    <row r="88" spans="1:10" x14ac:dyDescent="0.25">
      <c r="A88" s="24"/>
      <c r="B88" s="25"/>
      <c r="C88" s="25"/>
      <c r="D88" s="25"/>
      <c r="E88" s="25"/>
      <c r="F88" s="25"/>
      <c r="G88" s="25"/>
      <c r="H88" s="25"/>
      <c r="I88" s="25"/>
      <c r="J88" s="26"/>
    </row>
    <row r="89" spans="1:10" x14ac:dyDescent="0.25">
      <c r="A89" s="27"/>
      <c r="B89" s="28" t="s">
        <v>8</v>
      </c>
      <c r="C89" s="21"/>
      <c r="D89" s="21"/>
      <c r="E89" s="21"/>
      <c r="F89" s="21"/>
      <c r="G89" s="21"/>
      <c r="H89" s="21"/>
      <c r="I89" s="21"/>
      <c r="J89" s="29"/>
    </row>
    <row r="90" spans="1:10" x14ac:dyDescent="0.25">
      <c r="A90" s="27"/>
      <c r="B90" s="21"/>
      <c r="C90" s="21"/>
      <c r="D90" s="21"/>
      <c r="E90" s="21"/>
      <c r="F90" s="21"/>
      <c r="G90" s="21"/>
      <c r="H90" s="21"/>
      <c r="I90" s="21"/>
      <c r="J90" s="29"/>
    </row>
    <row r="91" spans="1:10" x14ac:dyDescent="0.25">
      <c r="A91" s="27"/>
      <c r="B91" s="21"/>
      <c r="C91" s="21"/>
      <c r="D91" s="7" t="s">
        <v>1</v>
      </c>
      <c r="E91" s="8"/>
      <c r="F91" s="7" t="s">
        <v>2</v>
      </c>
      <c r="G91" s="8"/>
      <c r="H91" s="37" t="s">
        <v>3</v>
      </c>
      <c r="I91" s="9"/>
      <c r="J91" s="29"/>
    </row>
    <row r="92" spans="1:10" x14ac:dyDescent="0.25">
      <c r="A92" s="27"/>
      <c r="B92" s="21"/>
      <c r="C92" s="13" t="s">
        <v>0</v>
      </c>
      <c r="D92" s="6" t="s">
        <v>7</v>
      </c>
      <c r="E92" s="6" t="s">
        <v>5</v>
      </c>
      <c r="F92" s="6" t="s">
        <v>4</v>
      </c>
      <c r="G92" s="6" t="s">
        <v>5</v>
      </c>
      <c r="H92" s="6" t="s">
        <v>4</v>
      </c>
      <c r="I92" s="6" t="s">
        <v>5</v>
      </c>
      <c r="J92" s="29"/>
    </row>
    <row r="93" spans="1:10" x14ac:dyDescent="0.25">
      <c r="A93" s="27"/>
      <c r="B93" s="15" t="s">
        <v>12</v>
      </c>
      <c r="C93" s="16">
        <v>4</v>
      </c>
      <c r="D93" s="17">
        <v>8.5</v>
      </c>
      <c r="E93" s="18">
        <v>2.7233559999999999</v>
      </c>
      <c r="F93" s="17">
        <v>78.75</v>
      </c>
      <c r="G93" s="18">
        <v>26.650130000000001</v>
      </c>
      <c r="H93" s="17">
        <v>245</v>
      </c>
      <c r="I93" s="38">
        <v>31.767379999999999</v>
      </c>
      <c r="J93" s="29"/>
    </row>
    <row r="94" spans="1:10" x14ac:dyDescent="0.25">
      <c r="A94" s="27"/>
      <c r="B94" s="19"/>
      <c r="C94" s="11">
        <v>5</v>
      </c>
      <c r="D94" s="2">
        <v>14.75</v>
      </c>
      <c r="E94" s="3">
        <v>1.7017150000000001</v>
      </c>
      <c r="F94" s="2">
        <v>215</v>
      </c>
      <c r="G94" s="3">
        <v>33.741669999999999</v>
      </c>
      <c r="H94" s="2">
        <v>420.75</v>
      </c>
      <c r="I94" s="39">
        <v>74.275810000000007</v>
      </c>
      <c r="J94" s="29"/>
    </row>
    <row r="95" spans="1:10" x14ac:dyDescent="0.25">
      <c r="A95" s="27"/>
      <c r="B95" s="19"/>
      <c r="C95" s="11">
        <v>6</v>
      </c>
      <c r="D95" s="2">
        <v>27.5</v>
      </c>
      <c r="E95" s="3">
        <v>4.9916600000000004</v>
      </c>
      <c r="F95" s="2">
        <v>266.25</v>
      </c>
      <c r="G95" s="3">
        <v>38.964460000000003</v>
      </c>
      <c r="H95" s="2">
        <v>372.75</v>
      </c>
      <c r="I95" s="39">
        <v>86.161060000000006</v>
      </c>
      <c r="J95" s="29"/>
    </row>
    <row r="96" spans="1:10" x14ac:dyDescent="0.25">
      <c r="A96" s="27"/>
      <c r="B96" s="20"/>
      <c r="C96" s="12">
        <v>7</v>
      </c>
      <c r="D96" s="4">
        <v>26.5</v>
      </c>
      <c r="E96" s="5">
        <v>5.9791299999999996</v>
      </c>
      <c r="F96" s="4">
        <v>113</v>
      </c>
      <c r="G96" s="5">
        <v>24.742000000000001</v>
      </c>
      <c r="H96" s="4">
        <v>499.5</v>
      </c>
      <c r="I96" s="40">
        <v>81.658330000000007</v>
      </c>
      <c r="J96" s="29"/>
    </row>
    <row r="97" spans="1:10" x14ac:dyDescent="0.25">
      <c r="A97" s="27"/>
      <c r="B97" s="15" t="s">
        <v>13</v>
      </c>
      <c r="C97" s="16">
        <v>8</v>
      </c>
      <c r="D97" s="17">
        <v>67.25</v>
      </c>
      <c r="E97" s="18">
        <v>10.89629</v>
      </c>
      <c r="F97" s="17">
        <v>896.25</v>
      </c>
      <c r="G97" s="18">
        <v>112.6879</v>
      </c>
      <c r="H97" s="17">
        <v>541</v>
      </c>
      <c r="I97" s="38">
        <v>210.93879999999999</v>
      </c>
      <c r="J97" s="29"/>
    </row>
    <row r="98" spans="1:10" x14ac:dyDescent="0.25">
      <c r="A98" s="27"/>
      <c r="B98" s="19"/>
      <c r="C98" s="11">
        <v>9</v>
      </c>
      <c r="D98" s="2">
        <v>28.25</v>
      </c>
      <c r="E98" s="3">
        <v>2.4958300000000002</v>
      </c>
      <c r="F98" s="2">
        <v>1041</v>
      </c>
      <c r="G98" s="3">
        <v>135.25040000000001</v>
      </c>
      <c r="H98" s="2">
        <v>616.5</v>
      </c>
      <c r="I98" s="39">
        <v>78.254400000000004</v>
      </c>
      <c r="J98" s="29"/>
    </row>
    <row r="99" spans="1:10" x14ac:dyDescent="0.25">
      <c r="A99" s="27"/>
      <c r="B99" s="20"/>
      <c r="C99" s="12">
        <v>10</v>
      </c>
      <c r="D99" s="4">
        <v>55</v>
      </c>
      <c r="E99" s="5">
        <v>17.602080000000001</v>
      </c>
      <c r="F99" s="4">
        <v>711.75</v>
      </c>
      <c r="G99" s="5">
        <v>225.09010000000001</v>
      </c>
      <c r="H99" s="4">
        <v>852</v>
      </c>
      <c r="I99" s="40">
        <v>189.3537</v>
      </c>
      <c r="J99" s="29"/>
    </row>
    <row r="100" spans="1:10" x14ac:dyDescent="0.25">
      <c r="A100" s="27"/>
      <c r="B100" s="19" t="s">
        <v>14</v>
      </c>
      <c r="C100" s="11">
        <v>11</v>
      </c>
      <c r="D100" s="2">
        <v>84.5</v>
      </c>
      <c r="E100" s="3">
        <v>9.0599849999999993</v>
      </c>
      <c r="F100" s="2">
        <v>2342.5</v>
      </c>
      <c r="G100" s="3">
        <v>819.31560000000002</v>
      </c>
      <c r="H100" s="2">
        <v>4010.5</v>
      </c>
      <c r="I100" s="39">
        <v>1422.912</v>
      </c>
      <c r="J100" s="29"/>
    </row>
    <row r="101" spans="1:10" x14ac:dyDescent="0.25">
      <c r="A101" s="27"/>
      <c r="B101" s="19"/>
      <c r="C101" s="11">
        <v>12</v>
      </c>
      <c r="D101" s="2">
        <v>49</v>
      </c>
      <c r="E101" s="3">
        <v>13.9224</v>
      </c>
      <c r="F101" s="2">
        <v>3082.75</v>
      </c>
      <c r="G101" s="3">
        <v>1166.8309999999999</v>
      </c>
      <c r="H101" s="2">
        <v>1841</v>
      </c>
      <c r="I101" s="39">
        <v>692.4588</v>
      </c>
      <c r="J101" s="29"/>
    </row>
    <row r="102" spans="1:10" x14ac:dyDescent="0.25">
      <c r="A102" s="27"/>
      <c r="B102" s="19"/>
      <c r="C102" s="11">
        <v>13</v>
      </c>
      <c r="D102" s="2">
        <v>41</v>
      </c>
      <c r="E102" s="3">
        <v>3.391165</v>
      </c>
      <c r="F102" s="2">
        <v>1246.25</v>
      </c>
      <c r="G102" s="3">
        <v>311.12740000000002</v>
      </c>
      <c r="H102" s="2">
        <v>1208.75</v>
      </c>
      <c r="I102" s="39">
        <v>897.95119999999997</v>
      </c>
      <c r="J102" s="29"/>
    </row>
    <row r="103" spans="1:10" x14ac:dyDescent="0.25">
      <c r="A103" s="27"/>
      <c r="B103" s="19"/>
      <c r="C103" s="11">
        <v>14</v>
      </c>
      <c r="D103" s="2">
        <v>26</v>
      </c>
      <c r="E103" s="3">
        <v>3.341656</v>
      </c>
      <c r="F103" s="2">
        <v>532</v>
      </c>
      <c r="G103" s="3">
        <v>192.46080000000001</v>
      </c>
      <c r="H103" s="2">
        <v>638.5</v>
      </c>
      <c r="I103" s="39">
        <v>214.40209999999999</v>
      </c>
      <c r="J103" s="29"/>
    </row>
    <row r="104" spans="1:10" x14ac:dyDescent="0.25">
      <c r="A104" s="27"/>
      <c r="B104" s="19"/>
      <c r="C104" s="11">
        <v>15</v>
      </c>
      <c r="D104" s="2">
        <v>12.75</v>
      </c>
      <c r="E104" s="3">
        <v>3.4247869999999998</v>
      </c>
      <c r="F104" s="2">
        <v>171.75</v>
      </c>
      <c r="G104" s="3">
        <v>60.897970000000001</v>
      </c>
      <c r="H104" s="2">
        <v>266.25</v>
      </c>
      <c r="I104" s="39">
        <v>108.7761</v>
      </c>
      <c r="J104" s="29"/>
    </row>
    <row r="105" spans="1:10" x14ac:dyDescent="0.25">
      <c r="A105" s="27"/>
      <c r="B105" s="20"/>
      <c r="C105" s="12">
        <v>16</v>
      </c>
      <c r="D105" s="4">
        <v>40.5</v>
      </c>
      <c r="E105" s="5">
        <v>6.4355779999999996</v>
      </c>
      <c r="F105" s="4">
        <v>136.75</v>
      </c>
      <c r="G105" s="5">
        <v>60.874699999999997</v>
      </c>
      <c r="H105" s="4">
        <v>229.75</v>
      </c>
      <c r="I105" s="40">
        <v>103.2758</v>
      </c>
      <c r="J105" s="29"/>
    </row>
    <row r="106" spans="1:10" x14ac:dyDescent="0.25">
      <c r="A106" s="27"/>
      <c r="B106" s="13" t="s">
        <v>12</v>
      </c>
      <c r="C106" s="22" t="s">
        <v>15</v>
      </c>
      <c r="D106" s="23">
        <f>SUM(D93:D96)</f>
        <v>77.25</v>
      </c>
      <c r="E106" s="18"/>
      <c r="F106" s="23">
        <f>SUM(F93:F96)</f>
        <v>673</v>
      </c>
      <c r="G106" s="18"/>
      <c r="H106" s="23">
        <f>SUM(H93:H96)</f>
        <v>1538</v>
      </c>
      <c r="I106" s="3"/>
      <c r="J106" s="29"/>
    </row>
    <row r="107" spans="1:10" x14ac:dyDescent="0.25">
      <c r="A107" s="27"/>
      <c r="B107" s="13" t="s">
        <v>13</v>
      </c>
      <c r="C107" s="22" t="s">
        <v>16</v>
      </c>
      <c r="D107" s="23">
        <f>SUM(D97:D99)</f>
        <v>150.5</v>
      </c>
      <c r="E107" s="3"/>
      <c r="F107" s="23">
        <f>SUM(F97:F99)</f>
        <v>2649</v>
      </c>
      <c r="G107" s="3"/>
      <c r="H107" s="23">
        <f>SUM(H97:H99)</f>
        <v>2009.5</v>
      </c>
      <c r="I107" s="3"/>
      <c r="J107" s="29"/>
    </row>
    <row r="108" spans="1:10" x14ac:dyDescent="0.25">
      <c r="A108" s="27"/>
      <c r="B108" s="13" t="s">
        <v>14</v>
      </c>
      <c r="C108" s="22" t="s">
        <v>17</v>
      </c>
      <c r="D108" s="23">
        <f>SUM(D100:D105)</f>
        <v>253.75</v>
      </c>
      <c r="E108" s="3"/>
      <c r="F108" s="23">
        <f>SUM(F100:F105)</f>
        <v>7512</v>
      </c>
      <c r="G108" s="3"/>
      <c r="H108" s="23">
        <f>SUM(H100:H105)</f>
        <v>8194.75</v>
      </c>
      <c r="I108" s="3"/>
      <c r="J108" s="29"/>
    </row>
    <row r="109" spans="1:10" x14ac:dyDescent="0.25">
      <c r="A109" s="27"/>
      <c r="B109" s="21"/>
      <c r="C109" s="1"/>
      <c r="D109" s="3"/>
      <c r="E109" s="3"/>
      <c r="F109" s="3"/>
      <c r="G109" s="3"/>
      <c r="H109" s="3"/>
      <c r="I109" s="3"/>
      <c r="J109" s="29"/>
    </row>
    <row r="110" spans="1:10" x14ac:dyDescent="0.25">
      <c r="A110" s="27"/>
      <c r="B110" s="21"/>
      <c r="C110" s="21"/>
      <c r="D110" s="21"/>
      <c r="E110" s="21"/>
      <c r="F110" s="21"/>
      <c r="G110" s="21"/>
      <c r="H110" s="21"/>
      <c r="I110" s="21"/>
      <c r="J110" s="29"/>
    </row>
    <row r="111" spans="1:10" x14ac:dyDescent="0.25">
      <c r="A111" s="27"/>
      <c r="B111" s="21"/>
      <c r="C111" s="21"/>
      <c r="D111" s="21"/>
      <c r="E111" s="21"/>
      <c r="F111" s="21"/>
      <c r="G111" s="21"/>
      <c r="H111" s="21"/>
      <c r="I111" s="21"/>
      <c r="J111" s="29"/>
    </row>
    <row r="112" spans="1:10" x14ac:dyDescent="0.25">
      <c r="A112" s="27"/>
      <c r="B112" s="21"/>
      <c r="C112" s="21"/>
      <c r="D112" s="7" t="s">
        <v>1</v>
      </c>
      <c r="E112" s="8"/>
      <c r="F112" s="7" t="s">
        <v>2</v>
      </c>
      <c r="G112" s="8"/>
      <c r="H112" s="37" t="s">
        <v>3</v>
      </c>
      <c r="I112" s="9"/>
      <c r="J112" s="29"/>
    </row>
    <row r="113" spans="1:10" x14ac:dyDescent="0.25">
      <c r="A113" s="27"/>
      <c r="B113" s="21"/>
      <c r="C113" s="13" t="s">
        <v>0</v>
      </c>
      <c r="D113" s="6" t="s">
        <v>4</v>
      </c>
      <c r="E113" s="6" t="s">
        <v>5</v>
      </c>
      <c r="F113" s="6" t="s">
        <v>4</v>
      </c>
      <c r="G113" s="6" t="s">
        <v>5</v>
      </c>
      <c r="H113" s="6" t="s">
        <v>4</v>
      </c>
      <c r="I113" s="6" t="s">
        <v>5</v>
      </c>
      <c r="J113" s="29"/>
    </row>
    <row r="114" spans="1:10" x14ac:dyDescent="0.25">
      <c r="A114" s="27"/>
      <c r="B114" s="15" t="s">
        <v>12</v>
      </c>
      <c r="C114" s="11">
        <v>4</v>
      </c>
      <c r="D114" s="2">
        <v>1.670315</v>
      </c>
      <c r="E114" s="3">
        <v>0.480404</v>
      </c>
      <c r="F114" s="2">
        <v>1.025231</v>
      </c>
      <c r="G114" s="3">
        <v>0.47680270000000002</v>
      </c>
      <c r="H114" s="2">
        <v>2.2055959999999999</v>
      </c>
      <c r="I114" s="38">
        <v>0.37004209999999998</v>
      </c>
      <c r="J114" s="29"/>
    </row>
    <row r="115" spans="1:10" x14ac:dyDescent="0.25">
      <c r="A115" s="27"/>
      <c r="B115" s="19"/>
      <c r="C115" s="11">
        <v>5</v>
      </c>
      <c r="D115" s="2">
        <v>3.1757849999999999</v>
      </c>
      <c r="E115" s="3">
        <v>0.53144460000000004</v>
      </c>
      <c r="F115" s="2">
        <v>2.949427</v>
      </c>
      <c r="G115" s="3">
        <v>1.48397</v>
      </c>
      <c r="H115" s="2">
        <v>3.619853</v>
      </c>
      <c r="I115" s="39">
        <v>0.40916059999999999</v>
      </c>
      <c r="J115" s="29"/>
    </row>
    <row r="116" spans="1:10" x14ac:dyDescent="0.25">
      <c r="A116" s="27"/>
      <c r="B116" s="19"/>
      <c r="C116" s="11">
        <v>6</v>
      </c>
      <c r="D116" s="2">
        <v>5.6226719999999997</v>
      </c>
      <c r="E116" s="3">
        <v>0.65350209999999997</v>
      </c>
      <c r="F116" s="2">
        <v>3.238613</v>
      </c>
      <c r="G116" s="3">
        <v>1.27467</v>
      </c>
      <c r="H116" s="2">
        <v>3.2890229999999998</v>
      </c>
      <c r="I116" s="39">
        <v>0.74382689999999996</v>
      </c>
      <c r="J116" s="29"/>
    </row>
    <row r="117" spans="1:10" x14ac:dyDescent="0.25">
      <c r="A117" s="27"/>
      <c r="B117" s="19"/>
      <c r="C117" s="11">
        <v>7</v>
      </c>
      <c r="D117" s="2">
        <v>5.4299010000000001</v>
      </c>
      <c r="E117" s="3">
        <v>1.0601309999999999</v>
      </c>
      <c r="F117" s="2">
        <v>1.397284</v>
      </c>
      <c r="G117" s="3">
        <v>0.59981510000000005</v>
      </c>
      <c r="H117" s="2">
        <v>4.2456389999999997</v>
      </c>
      <c r="I117" s="39">
        <v>0.31449129999999997</v>
      </c>
      <c r="J117" s="29"/>
    </row>
    <row r="118" spans="1:10" x14ac:dyDescent="0.25">
      <c r="A118" s="27"/>
      <c r="B118" s="15" t="s">
        <v>13</v>
      </c>
      <c r="C118" s="16">
        <v>8</v>
      </c>
      <c r="D118" s="17">
        <v>13.93252</v>
      </c>
      <c r="E118" s="18">
        <v>1.6125</v>
      </c>
      <c r="F118" s="17">
        <v>11.1066</v>
      </c>
      <c r="G118" s="18">
        <v>4.5112009999999998</v>
      </c>
      <c r="H118" s="17">
        <v>5.0348850000000001</v>
      </c>
      <c r="I118" s="38">
        <v>2.078255</v>
      </c>
      <c r="J118" s="29"/>
    </row>
    <row r="119" spans="1:10" x14ac:dyDescent="0.25">
      <c r="A119" s="27"/>
      <c r="B119" s="19"/>
      <c r="C119" s="11">
        <v>9</v>
      </c>
      <c r="D119" s="2">
        <v>5.925014</v>
      </c>
      <c r="E119" s="3">
        <v>0.38208399999999998</v>
      </c>
      <c r="F119" s="2">
        <v>12.786530000000001</v>
      </c>
      <c r="G119" s="3">
        <v>4.9504890000000001</v>
      </c>
      <c r="H119" s="2">
        <v>5.7800079999999996</v>
      </c>
      <c r="I119" s="39">
        <v>1.348265</v>
      </c>
      <c r="J119" s="29"/>
    </row>
    <row r="120" spans="1:10" x14ac:dyDescent="0.25">
      <c r="A120" s="27"/>
      <c r="B120" s="20"/>
      <c r="C120" s="12">
        <v>10</v>
      </c>
      <c r="D120" s="4">
        <v>11.147869999999999</v>
      </c>
      <c r="E120" s="5">
        <v>2.9740440000000001</v>
      </c>
      <c r="F120" s="4">
        <v>6.3222009999999997</v>
      </c>
      <c r="G120" s="5">
        <v>1.5285299999999999</v>
      </c>
      <c r="H120" s="4">
        <v>7.8355370000000004</v>
      </c>
      <c r="I120" s="40">
        <v>2.0036480000000001</v>
      </c>
      <c r="J120" s="29"/>
    </row>
    <row r="121" spans="1:10" x14ac:dyDescent="0.25">
      <c r="A121" s="27"/>
      <c r="B121" s="19" t="s">
        <v>14</v>
      </c>
      <c r="C121" s="11">
        <v>11</v>
      </c>
      <c r="D121" s="2">
        <v>17.668859999999999</v>
      </c>
      <c r="E121" s="3">
        <v>1.333726</v>
      </c>
      <c r="F121" s="2">
        <v>18.529</v>
      </c>
      <c r="G121" s="3">
        <v>6.5885819999999997</v>
      </c>
      <c r="H121" s="2">
        <v>34.238460000000003</v>
      </c>
      <c r="I121" s="39">
        <v>9.4302949999999992</v>
      </c>
      <c r="J121" s="29"/>
    </row>
    <row r="122" spans="1:10" x14ac:dyDescent="0.25">
      <c r="A122" s="27"/>
      <c r="B122" s="19"/>
      <c r="C122" s="11">
        <v>12</v>
      </c>
      <c r="D122" s="2">
        <v>9.564425</v>
      </c>
      <c r="E122" s="3">
        <v>2.3358819999999998</v>
      </c>
      <c r="F122" s="2">
        <v>23.206430000000001</v>
      </c>
      <c r="G122" s="3">
        <v>8.1411739999999995</v>
      </c>
      <c r="H122" s="2">
        <v>15.727980000000001</v>
      </c>
      <c r="I122" s="39">
        <v>4.6032590000000004</v>
      </c>
      <c r="J122" s="29"/>
    </row>
    <row r="123" spans="1:10" x14ac:dyDescent="0.25">
      <c r="A123" s="27"/>
      <c r="B123" s="19"/>
      <c r="C123" s="11">
        <v>13</v>
      </c>
      <c r="D123" s="2">
        <v>8.6930230000000002</v>
      </c>
      <c r="E123" s="3">
        <v>0.86454730000000002</v>
      </c>
      <c r="F123" s="2">
        <v>12.38583</v>
      </c>
      <c r="G123" s="3">
        <v>2.3428070000000001</v>
      </c>
      <c r="H123" s="2">
        <v>9.1323460000000001</v>
      </c>
      <c r="I123" s="39">
        <v>5.8785629999999998</v>
      </c>
      <c r="J123" s="29"/>
    </row>
    <row r="124" spans="1:10" x14ac:dyDescent="0.25">
      <c r="A124" s="27"/>
      <c r="B124" s="19"/>
      <c r="C124" s="11">
        <v>14</v>
      </c>
      <c r="D124" s="2">
        <v>5.6136739999999996</v>
      </c>
      <c r="E124" s="3">
        <v>0.98896660000000003</v>
      </c>
      <c r="F124" s="2">
        <v>4.3650599999999997</v>
      </c>
      <c r="G124" s="3">
        <v>1.040319</v>
      </c>
      <c r="H124" s="2">
        <v>5.1299830000000002</v>
      </c>
      <c r="I124" s="39">
        <v>1.1969920000000001</v>
      </c>
      <c r="J124" s="29"/>
    </row>
    <row r="125" spans="1:10" x14ac:dyDescent="0.25">
      <c r="A125" s="27"/>
      <c r="B125" s="19"/>
      <c r="C125" s="11">
        <v>15</v>
      </c>
      <c r="D125" s="2">
        <v>2.823499</v>
      </c>
      <c r="E125" s="3">
        <v>0.85213209999999995</v>
      </c>
      <c r="F125" s="2">
        <v>1.4670110000000001</v>
      </c>
      <c r="G125" s="3">
        <v>0.3019289</v>
      </c>
      <c r="H125" s="2">
        <v>2.0144419999999998</v>
      </c>
      <c r="I125" s="39">
        <v>0.66878610000000005</v>
      </c>
      <c r="J125" s="29"/>
    </row>
    <row r="126" spans="1:10" x14ac:dyDescent="0.25">
      <c r="A126" s="27"/>
      <c r="B126" s="20"/>
      <c r="C126" s="12">
        <v>16</v>
      </c>
      <c r="D126" s="4">
        <v>8.7324509999999993</v>
      </c>
      <c r="E126" s="5">
        <v>1.6506829999999999</v>
      </c>
      <c r="F126" s="4">
        <v>1.2207790000000001</v>
      </c>
      <c r="G126" s="5">
        <v>0.37604989999999999</v>
      </c>
      <c r="H126" s="4">
        <v>1.7462409999999999</v>
      </c>
      <c r="I126" s="40">
        <v>0.67001829999999996</v>
      </c>
      <c r="J126" s="29"/>
    </row>
    <row r="127" spans="1:10" x14ac:dyDescent="0.25">
      <c r="A127" s="27"/>
      <c r="B127" s="13" t="s">
        <v>12</v>
      </c>
      <c r="C127" s="22" t="s">
        <v>15</v>
      </c>
      <c r="D127" s="23">
        <f>SUM(D114:D117)</f>
        <v>15.898672999999999</v>
      </c>
      <c r="E127" s="18"/>
      <c r="F127" s="23">
        <f>SUM(F114:F117)</f>
        <v>8.6105549999999997</v>
      </c>
      <c r="G127" s="18"/>
      <c r="H127" s="23">
        <f>SUM(H114:H117)</f>
        <v>13.360111</v>
      </c>
      <c r="I127" s="21"/>
      <c r="J127" s="29"/>
    </row>
    <row r="128" spans="1:10" x14ac:dyDescent="0.25">
      <c r="A128" s="27"/>
      <c r="B128" s="13" t="s">
        <v>13</v>
      </c>
      <c r="C128" s="22" t="s">
        <v>16</v>
      </c>
      <c r="D128" s="23">
        <f>SUM(D118:D120)</f>
        <v>31.005403999999999</v>
      </c>
      <c r="E128" s="3"/>
      <c r="F128" s="23">
        <f>SUM(F118:F120)</f>
        <v>30.215330999999999</v>
      </c>
      <c r="G128" s="3"/>
      <c r="H128" s="23">
        <f>SUM(H118:H120)</f>
        <v>18.65043</v>
      </c>
      <c r="I128" s="21"/>
      <c r="J128" s="29"/>
    </row>
    <row r="129" spans="1:10" x14ac:dyDescent="0.25">
      <c r="A129" s="27"/>
      <c r="B129" s="13" t="s">
        <v>14</v>
      </c>
      <c r="C129" s="22" t="s">
        <v>17</v>
      </c>
      <c r="D129" s="23">
        <f>SUM(D121:D126)</f>
        <v>53.095931999999991</v>
      </c>
      <c r="E129" s="3"/>
      <c r="F129" s="23">
        <f>SUM(F121:F126)</f>
        <v>61.174109999999999</v>
      </c>
      <c r="G129" s="3"/>
      <c r="H129" s="23">
        <f>SUM(H121:H126)</f>
        <v>67.989452</v>
      </c>
      <c r="I129" s="21"/>
      <c r="J129" s="29"/>
    </row>
    <row r="130" spans="1:10" ht="15.75" thickBot="1" x14ac:dyDescent="0.3">
      <c r="A130" s="30"/>
      <c r="B130" s="31"/>
      <c r="C130" s="32"/>
      <c r="D130" s="33"/>
      <c r="E130" s="33"/>
      <c r="F130" s="33"/>
      <c r="G130" s="33"/>
      <c r="H130" s="33"/>
      <c r="I130" s="31"/>
      <c r="J130" s="34"/>
    </row>
    <row r="131" spans="1:10" x14ac:dyDescent="0.25">
      <c r="A131" s="24"/>
      <c r="B131" s="25"/>
      <c r="C131" s="25"/>
      <c r="D131" s="25"/>
      <c r="E131" s="25"/>
      <c r="F131" s="25"/>
      <c r="G131" s="25"/>
      <c r="H131" s="25"/>
      <c r="I131" s="25"/>
      <c r="J131" s="26"/>
    </row>
    <row r="132" spans="1:10" x14ac:dyDescent="0.25">
      <c r="A132" s="27"/>
      <c r="B132" s="28" t="s">
        <v>9</v>
      </c>
      <c r="C132" s="21"/>
      <c r="D132" s="21"/>
      <c r="E132" s="21"/>
      <c r="F132" s="21"/>
      <c r="G132" s="21"/>
      <c r="H132" s="21"/>
      <c r="I132" s="21"/>
      <c r="J132" s="29"/>
    </row>
    <row r="133" spans="1:10" x14ac:dyDescent="0.25">
      <c r="A133" s="27"/>
      <c r="B133" s="21"/>
      <c r="C133" s="21"/>
      <c r="D133" s="21"/>
      <c r="E133" s="21"/>
      <c r="F133" s="21"/>
      <c r="G133" s="21"/>
      <c r="H133" s="21"/>
      <c r="I133" s="21"/>
      <c r="J133" s="29"/>
    </row>
    <row r="134" spans="1:10" x14ac:dyDescent="0.25">
      <c r="A134" s="27"/>
      <c r="B134" s="21"/>
      <c r="C134" s="21"/>
      <c r="D134" s="7" t="s">
        <v>1</v>
      </c>
      <c r="E134" s="8"/>
      <c r="F134" s="7" t="s">
        <v>2</v>
      </c>
      <c r="G134" s="8"/>
      <c r="H134" s="37" t="s">
        <v>3</v>
      </c>
      <c r="I134" s="9"/>
      <c r="J134" s="29"/>
    </row>
    <row r="135" spans="1:10" x14ac:dyDescent="0.25">
      <c r="A135" s="27"/>
      <c r="B135" s="21"/>
      <c r="C135" s="13" t="s">
        <v>0</v>
      </c>
      <c r="D135" s="6" t="s">
        <v>7</v>
      </c>
      <c r="E135" s="6" t="s">
        <v>5</v>
      </c>
      <c r="F135" s="6" t="s">
        <v>4</v>
      </c>
      <c r="G135" s="6" t="s">
        <v>5</v>
      </c>
      <c r="H135" s="6" t="s">
        <v>4</v>
      </c>
      <c r="I135" s="6" t="s">
        <v>5</v>
      </c>
      <c r="J135" s="29"/>
    </row>
    <row r="136" spans="1:10" x14ac:dyDescent="0.25">
      <c r="A136" s="27"/>
      <c r="B136" s="15" t="s">
        <v>12</v>
      </c>
      <c r="C136" s="11">
        <v>4</v>
      </c>
      <c r="D136" s="2">
        <v>0.25</v>
      </c>
      <c r="E136" s="3">
        <v>0.25</v>
      </c>
      <c r="F136" s="2">
        <v>1.5</v>
      </c>
      <c r="G136" s="3">
        <v>0.64549719999999999</v>
      </c>
      <c r="H136" s="2">
        <v>3.5</v>
      </c>
      <c r="I136" s="38">
        <v>1.0408329999999999</v>
      </c>
      <c r="J136" s="29"/>
    </row>
    <row r="137" spans="1:10" x14ac:dyDescent="0.25">
      <c r="A137" s="27"/>
      <c r="B137" s="19"/>
      <c r="C137" s="11">
        <v>5</v>
      </c>
      <c r="D137" s="2">
        <v>4.75</v>
      </c>
      <c r="E137" s="3">
        <v>1.1086780000000001</v>
      </c>
      <c r="F137" s="2">
        <v>3</v>
      </c>
      <c r="G137" s="3">
        <v>0.81649660000000002</v>
      </c>
      <c r="H137" s="2">
        <v>6.75</v>
      </c>
      <c r="I137" s="39">
        <v>1.6520189999999999</v>
      </c>
      <c r="J137" s="29"/>
    </row>
    <row r="138" spans="1:10" x14ac:dyDescent="0.25">
      <c r="A138" s="27"/>
      <c r="B138" s="19"/>
      <c r="C138" s="11">
        <v>6</v>
      </c>
      <c r="D138" s="2">
        <v>5.5</v>
      </c>
      <c r="E138" s="3">
        <v>1.658312</v>
      </c>
      <c r="F138" s="2">
        <v>5</v>
      </c>
      <c r="G138" s="3">
        <v>1.0801229999999999</v>
      </c>
      <c r="H138" s="2">
        <v>8.5</v>
      </c>
      <c r="I138" s="39">
        <v>5.2041649999999997</v>
      </c>
      <c r="J138" s="29"/>
    </row>
    <row r="139" spans="1:10" x14ac:dyDescent="0.25">
      <c r="A139" s="27"/>
      <c r="B139" s="19"/>
      <c r="C139" s="11">
        <v>7</v>
      </c>
      <c r="D139" s="2">
        <v>3.5</v>
      </c>
      <c r="E139" s="3">
        <v>0.95742709999999998</v>
      </c>
      <c r="F139" s="2">
        <v>2</v>
      </c>
      <c r="G139" s="3">
        <v>0.70710680000000004</v>
      </c>
      <c r="H139" s="2">
        <v>12.5</v>
      </c>
      <c r="I139" s="39">
        <v>2.5331139999999999</v>
      </c>
      <c r="J139" s="29"/>
    </row>
    <row r="140" spans="1:10" x14ac:dyDescent="0.25">
      <c r="A140" s="27"/>
      <c r="B140" s="15" t="s">
        <v>13</v>
      </c>
      <c r="C140" s="16">
        <v>8</v>
      </c>
      <c r="D140" s="17">
        <v>18.75</v>
      </c>
      <c r="E140" s="18">
        <v>4.6970739999999997</v>
      </c>
      <c r="F140" s="17">
        <v>11.75</v>
      </c>
      <c r="G140" s="18">
        <v>3.9660009999999999</v>
      </c>
      <c r="H140" s="17">
        <v>19.5</v>
      </c>
      <c r="I140" s="38">
        <v>13.067130000000001</v>
      </c>
      <c r="J140" s="29"/>
    </row>
    <row r="141" spans="1:10" x14ac:dyDescent="0.25">
      <c r="A141" s="27"/>
      <c r="B141" s="19"/>
      <c r="C141" s="11">
        <v>9</v>
      </c>
      <c r="D141" s="2">
        <v>7</v>
      </c>
      <c r="E141" s="3">
        <v>1.4719599999999999</v>
      </c>
      <c r="F141" s="2">
        <v>23.5</v>
      </c>
      <c r="G141" s="3">
        <v>6.5891320000000002</v>
      </c>
      <c r="H141" s="2">
        <v>25.75</v>
      </c>
      <c r="I141" s="39">
        <v>11.69313</v>
      </c>
      <c r="J141" s="29"/>
    </row>
    <row r="142" spans="1:10" x14ac:dyDescent="0.25">
      <c r="A142" s="27"/>
      <c r="B142" s="20"/>
      <c r="C142" s="12">
        <v>10</v>
      </c>
      <c r="D142" s="4">
        <v>8</v>
      </c>
      <c r="E142" s="5">
        <v>1.354006</v>
      </c>
      <c r="F142" s="4">
        <v>9.75</v>
      </c>
      <c r="G142" s="5">
        <v>3.375772</v>
      </c>
      <c r="H142" s="4">
        <v>34.75</v>
      </c>
      <c r="I142" s="40">
        <v>15.691689999999999</v>
      </c>
      <c r="J142" s="29"/>
    </row>
    <row r="143" spans="1:10" x14ac:dyDescent="0.25">
      <c r="A143" s="27"/>
      <c r="B143" s="19" t="s">
        <v>14</v>
      </c>
      <c r="C143" s="11">
        <v>11</v>
      </c>
      <c r="D143" s="2">
        <v>12.5</v>
      </c>
      <c r="E143" s="3">
        <v>2.061553</v>
      </c>
      <c r="F143" s="2">
        <v>28.25</v>
      </c>
      <c r="G143" s="3">
        <v>9.7926420000000007</v>
      </c>
      <c r="H143" s="2">
        <v>45.25</v>
      </c>
      <c r="I143" s="39">
        <v>15.611829999999999</v>
      </c>
      <c r="J143" s="29"/>
    </row>
    <row r="144" spans="1:10" x14ac:dyDescent="0.25">
      <c r="A144" s="27"/>
      <c r="B144" s="19"/>
      <c r="C144" s="11">
        <v>12</v>
      </c>
      <c r="D144" s="2">
        <v>7.75</v>
      </c>
      <c r="E144" s="3">
        <v>3.0652620000000002</v>
      </c>
      <c r="F144" s="2">
        <v>21</v>
      </c>
      <c r="G144" s="3">
        <v>7.4274269999999998</v>
      </c>
      <c r="H144" s="2">
        <v>20.75</v>
      </c>
      <c r="I144" s="39">
        <v>9.9026510000000005</v>
      </c>
      <c r="J144" s="29"/>
    </row>
    <row r="145" spans="1:10" x14ac:dyDescent="0.25">
      <c r="A145" s="27"/>
      <c r="B145" s="19"/>
      <c r="C145" s="11">
        <v>13</v>
      </c>
      <c r="D145" s="2">
        <v>2.25</v>
      </c>
      <c r="E145" s="3">
        <v>0.25</v>
      </c>
      <c r="F145" s="2">
        <v>8.25</v>
      </c>
      <c r="G145" s="3">
        <v>1.25</v>
      </c>
      <c r="H145" s="2">
        <v>9</v>
      </c>
      <c r="I145" s="39">
        <v>4.6904159999999999</v>
      </c>
      <c r="J145" s="29"/>
    </row>
    <row r="146" spans="1:10" x14ac:dyDescent="0.25">
      <c r="A146" s="27"/>
      <c r="B146" s="19"/>
      <c r="C146" s="11">
        <v>14</v>
      </c>
      <c r="D146" s="2">
        <v>4.25</v>
      </c>
      <c r="E146" s="3">
        <v>1.0307759999999999</v>
      </c>
      <c r="F146" s="2">
        <v>2.75</v>
      </c>
      <c r="G146" s="3">
        <v>1.4361409999999999</v>
      </c>
      <c r="H146" s="2">
        <v>5.5</v>
      </c>
      <c r="I146" s="39">
        <v>0.28867510000000002</v>
      </c>
      <c r="J146" s="29"/>
    </row>
    <row r="147" spans="1:10" x14ac:dyDescent="0.25">
      <c r="A147" s="27"/>
      <c r="B147" s="19"/>
      <c r="C147" s="11">
        <v>15</v>
      </c>
      <c r="D147" s="2">
        <v>2.5</v>
      </c>
      <c r="E147" s="3">
        <v>0.5</v>
      </c>
      <c r="F147" s="2">
        <v>2.25</v>
      </c>
      <c r="G147" s="3">
        <v>1.0307759999999999</v>
      </c>
      <c r="H147" s="2">
        <v>2.25</v>
      </c>
      <c r="I147" s="39">
        <v>0.47871350000000001</v>
      </c>
      <c r="J147" s="29"/>
    </row>
    <row r="148" spans="1:10" x14ac:dyDescent="0.25">
      <c r="A148" s="27"/>
      <c r="B148" s="20"/>
      <c r="C148" s="12">
        <v>16</v>
      </c>
      <c r="D148" s="4">
        <v>4.75</v>
      </c>
      <c r="E148" s="5">
        <v>1.9311050000000001</v>
      </c>
      <c r="F148" s="4">
        <v>1</v>
      </c>
      <c r="G148" s="5">
        <v>0.57735029999999998</v>
      </c>
      <c r="H148" s="4">
        <v>2.5</v>
      </c>
      <c r="I148" s="40">
        <v>0.5</v>
      </c>
      <c r="J148" s="29"/>
    </row>
    <row r="149" spans="1:10" x14ac:dyDescent="0.25">
      <c r="A149" s="27"/>
      <c r="B149" s="13" t="s">
        <v>12</v>
      </c>
      <c r="C149" s="22" t="s">
        <v>15</v>
      </c>
      <c r="D149" s="23">
        <f>SUM(D136:D139)</f>
        <v>14</v>
      </c>
      <c r="E149" s="18"/>
      <c r="F149" s="23">
        <f>SUM(F136:F139)</f>
        <v>11.5</v>
      </c>
      <c r="G149" s="18"/>
      <c r="H149" s="23">
        <f>SUM(H136:H139)</f>
        <v>31.25</v>
      </c>
      <c r="I149" s="3"/>
      <c r="J149" s="29"/>
    </row>
    <row r="150" spans="1:10" x14ac:dyDescent="0.25">
      <c r="A150" s="27"/>
      <c r="B150" s="13" t="s">
        <v>13</v>
      </c>
      <c r="C150" s="22" t="s">
        <v>16</v>
      </c>
      <c r="D150" s="23">
        <f>SUM(D140:D142)</f>
        <v>33.75</v>
      </c>
      <c r="E150" s="3"/>
      <c r="F150" s="23">
        <f>SUM(F140:F142)</f>
        <v>45</v>
      </c>
      <c r="G150" s="3"/>
      <c r="H150" s="23">
        <f>SUM(H140:H142)</f>
        <v>80</v>
      </c>
      <c r="I150" s="3"/>
      <c r="J150" s="29"/>
    </row>
    <row r="151" spans="1:10" x14ac:dyDescent="0.25">
      <c r="A151" s="27"/>
      <c r="B151" s="13" t="s">
        <v>14</v>
      </c>
      <c r="C151" s="22" t="s">
        <v>17</v>
      </c>
      <c r="D151" s="23">
        <f>SUM(D143:D148)</f>
        <v>34</v>
      </c>
      <c r="E151" s="3"/>
      <c r="F151" s="23">
        <f>SUM(F143:F148)</f>
        <v>63.5</v>
      </c>
      <c r="G151" s="3"/>
      <c r="H151" s="23">
        <f>SUM(H143:H148)</f>
        <v>85.25</v>
      </c>
      <c r="I151" s="3"/>
      <c r="J151" s="29"/>
    </row>
    <row r="152" spans="1:10" x14ac:dyDescent="0.25">
      <c r="A152" s="27"/>
      <c r="B152" s="21"/>
      <c r="C152" s="1"/>
      <c r="D152" s="3"/>
      <c r="E152" s="3"/>
      <c r="F152" s="3"/>
      <c r="G152" s="3"/>
      <c r="H152" s="3"/>
      <c r="I152" s="3"/>
      <c r="J152" s="29"/>
    </row>
    <row r="153" spans="1:10" x14ac:dyDescent="0.25">
      <c r="A153" s="27"/>
      <c r="B153" s="21"/>
      <c r="C153" s="21"/>
      <c r="D153" s="21"/>
      <c r="E153" s="21"/>
      <c r="F153" s="21"/>
      <c r="G153" s="21"/>
      <c r="H153" s="21"/>
      <c r="I153" s="21"/>
      <c r="J153" s="29"/>
    </row>
    <row r="154" spans="1:10" x14ac:dyDescent="0.25">
      <c r="A154" s="27"/>
      <c r="B154" s="21"/>
      <c r="C154" s="21"/>
      <c r="D154" s="21"/>
      <c r="E154" s="21"/>
      <c r="F154" s="21"/>
      <c r="G154" s="21"/>
      <c r="H154" s="21"/>
      <c r="I154" s="21"/>
      <c r="J154" s="29"/>
    </row>
    <row r="155" spans="1:10" x14ac:dyDescent="0.25">
      <c r="A155" s="27"/>
      <c r="B155" s="21"/>
      <c r="C155" s="21"/>
      <c r="D155" s="7" t="s">
        <v>1</v>
      </c>
      <c r="E155" s="8"/>
      <c r="F155" s="7" t="s">
        <v>2</v>
      </c>
      <c r="G155" s="8"/>
      <c r="H155" s="37" t="s">
        <v>3</v>
      </c>
      <c r="I155" s="9"/>
      <c r="J155" s="29"/>
    </row>
    <row r="156" spans="1:10" x14ac:dyDescent="0.25">
      <c r="A156" s="27"/>
      <c r="B156" s="21"/>
      <c r="C156" s="13" t="s">
        <v>0</v>
      </c>
      <c r="D156" s="6" t="s">
        <v>4</v>
      </c>
      <c r="E156" s="6" t="s">
        <v>5</v>
      </c>
      <c r="F156" s="6" t="s">
        <v>4</v>
      </c>
      <c r="G156" s="6" t="s">
        <v>5</v>
      </c>
      <c r="H156" s="6" t="s">
        <v>4</v>
      </c>
      <c r="I156" s="6" t="s">
        <v>5</v>
      </c>
      <c r="J156" s="29"/>
    </row>
    <row r="157" spans="1:10" x14ac:dyDescent="0.25">
      <c r="A157" s="27"/>
      <c r="B157" s="15" t="s">
        <v>12</v>
      </c>
      <c r="C157" s="11">
        <v>4</v>
      </c>
      <c r="D157" s="2">
        <v>0.2272728</v>
      </c>
      <c r="E157" s="3">
        <v>0.2272728</v>
      </c>
      <c r="F157" s="2">
        <v>1.297836</v>
      </c>
      <c r="G157" s="3">
        <v>0.57716889999999998</v>
      </c>
      <c r="H157" s="2">
        <v>2.2500680000000002</v>
      </c>
      <c r="I157" s="39">
        <v>1.0122260000000001</v>
      </c>
      <c r="J157" s="29"/>
    </row>
    <row r="158" spans="1:10" x14ac:dyDescent="0.25">
      <c r="A158" s="27"/>
      <c r="B158" s="19"/>
      <c r="C158" s="11">
        <v>5</v>
      </c>
      <c r="D158" s="2">
        <v>6.8869249999999997</v>
      </c>
      <c r="E158" s="3">
        <v>2.6067480000000001</v>
      </c>
      <c r="F158" s="2">
        <v>2.9922249999999999</v>
      </c>
      <c r="G158" s="3">
        <v>1.267828</v>
      </c>
      <c r="H158" s="2">
        <v>4.083386</v>
      </c>
      <c r="I158" s="39">
        <v>1.3058799999999999</v>
      </c>
      <c r="J158" s="29"/>
    </row>
    <row r="159" spans="1:10" x14ac:dyDescent="0.25">
      <c r="A159" s="27"/>
      <c r="B159" s="19"/>
      <c r="C159" s="11">
        <v>6</v>
      </c>
      <c r="D159" s="2">
        <v>6.0702720000000001</v>
      </c>
      <c r="E159" s="3">
        <v>1.269582</v>
      </c>
      <c r="F159" s="2">
        <v>4.0300830000000003</v>
      </c>
      <c r="G159" s="3">
        <v>0.47926269999999999</v>
      </c>
      <c r="H159" s="2">
        <v>3.4247510000000001</v>
      </c>
      <c r="I159" s="39">
        <v>1.5218449999999999</v>
      </c>
      <c r="J159" s="29"/>
    </row>
    <row r="160" spans="1:10" x14ac:dyDescent="0.25">
      <c r="A160" s="27"/>
      <c r="B160" s="19"/>
      <c r="C160" s="11">
        <v>7</v>
      </c>
      <c r="D160" s="2">
        <v>4.1350389999999999</v>
      </c>
      <c r="E160" s="3">
        <v>0.91635540000000004</v>
      </c>
      <c r="F160" s="2">
        <v>1.679516</v>
      </c>
      <c r="G160" s="3">
        <v>0.58549450000000003</v>
      </c>
      <c r="H160" s="2">
        <v>7.0744040000000004</v>
      </c>
      <c r="I160" s="39">
        <v>0.90546870000000002</v>
      </c>
      <c r="J160" s="29"/>
    </row>
    <row r="161" spans="1:10" x14ac:dyDescent="0.25">
      <c r="A161" s="27"/>
      <c r="B161" s="15" t="s">
        <v>13</v>
      </c>
      <c r="C161" s="16">
        <v>8</v>
      </c>
      <c r="D161" s="17">
        <v>22.67578</v>
      </c>
      <c r="E161" s="18">
        <v>2.7324259999999998</v>
      </c>
      <c r="F161" s="17">
        <v>10.22296</v>
      </c>
      <c r="G161" s="18">
        <v>3.3920530000000002</v>
      </c>
      <c r="H161" s="17">
        <v>7.815207</v>
      </c>
      <c r="I161" s="38">
        <v>3.1735350000000002</v>
      </c>
      <c r="J161" s="29"/>
    </row>
    <row r="162" spans="1:10" x14ac:dyDescent="0.25">
      <c r="A162" s="27"/>
      <c r="B162" s="19"/>
      <c r="C162" s="11">
        <v>9</v>
      </c>
      <c r="D162" s="2">
        <v>8.8059349999999998</v>
      </c>
      <c r="E162" s="3">
        <v>1.367915</v>
      </c>
      <c r="F162" s="2">
        <v>22.884150000000002</v>
      </c>
      <c r="G162" s="3">
        <v>9.1330930000000006</v>
      </c>
      <c r="H162" s="2">
        <v>12.37438</v>
      </c>
      <c r="I162" s="39">
        <v>3.6403289999999999</v>
      </c>
      <c r="J162" s="29"/>
    </row>
    <row r="163" spans="1:10" x14ac:dyDescent="0.25">
      <c r="A163" s="27"/>
      <c r="B163" s="20"/>
      <c r="C163" s="12">
        <v>10</v>
      </c>
      <c r="D163" s="4">
        <v>10.29988</v>
      </c>
      <c r="E163" s="5">
        <v>1.495908</v>
      </c>
      <c r="F163" s="4">
        <v>7.4758509999999996</v>
      </c>
      <c r="G163" s="5">
        <v>1.737452</v>
      </c>
      <c r="H163" s="4">
        <v>15.9915</v>
      </c>
      <c r="I163" s="40">
        <v>3.7437839999999998</v>
      </c>
      <c r="J163" s="29"/>
    </row>
    <row r="164" spans="1:10" x14ac:dyDescent="0.25">
      <c r="A164" s="27"/>
      <c r="B164" s="19" t="s">
        <v>14</v>
      </c>
      <c r="C164" s="11">
        <v>11</v>
      </c>
      <c r="D164" s="2">
        <v>15.71476</v>
      </c>
      <c r="E164" s="3">
        <v>1.6768369999999999</v>
      </c>
      <c r="F164" s="2">
        <v>21.149270000000001</v>
      </c>
      <c r="G164" s="3">
        <v>6.7839929999999997</v>
      </c>
      <c r="H164" s="2">
        <v>23.495039999999999</v>
      </c>
      <c r="I164" s="39">
        <v>6.9915269999999996</v>
      </c>
      <c r="J164" s="29"/>
    </row>
    <row r="165" spans="1:10" x14ac:dyDescent="0.25">
      <c r="A165" s="27"/>
      <c r="B165" s="19"/>
      <c r="C165" s="11">
        <v>12</v>
      </c>
      <c r="D165" s="2">
        <v>7.9818629999999997</v>
      </c>
      <c r="E165" s="3">
        <v>2.86416</v>
      </c>
      <c r="F165" s="2">
        <v>16.082280000000001</v>
      </c>
      <c r="G165" s="3">
        <v>5.8879080000000004</v>
      </c>
      <c r="H165" s="2">
        <v>10.007529999999999</v>
      </c>
      <c r="I165" s="39">
        <v>2.91743</v>
      </c>
      <c r="J165" s="29"/>
    </row>
    <row r="166" spans="1:10" x14ac:dyDescent="0.25">
      <c r="A166" s="27"/>
      <c r="B166" s="19"/>
      <c r="C166" s="11">
        <v>13</v>
      </c>
      <c r="D166" s="2">
        <v>3.0691139999999999</v>
      </c>
      <c r="E166" s="3">
        <v>0.65027049999999997</v>
      </c>
      <c r="F166" s="2">
        <v>7.4366139999999996</v>
      </c>
      <c r="G166" s="3">
        <v>1.7012100000000001</v>
      </c>
      <c r="H166" s="2">
        <v>6.7467069999999998</v>
      </c>
      <c r="I166" s="39">
        <v>4.3935339999999998</v>
      </c>
      <c r="J166" s="29"/>
    </row>
    <row r="167" spans="1:10" x14ac:dyDescent="0.25">
      <c r="A167" s="27"/>
      <c r="B167" s="19"/>
      <c r="C167" s="11">
        <v>14</v>
      </c>
      <c r="D167" s="2">
        <v>5.3018739999999998</v>
      </c>
      <c r="E167" s="3">
        <v>0.99155009999999999</v>
      </c>
      <c r="F167" s="2">
        <v>2.470132</v>
      </c>
      <c r="G167" s="3">
        <v>1.382989</v>
      </c>
      <c r="H167" s="2">
        <v>3.6153559999999998</v>
      </c>
      <c r="I167" s="39">
        <v>0.864116</v>
      </c>
      <c r="J167" s="29"/>
    </row>
    <row r="168" spans="1:10" x14ac:dyDescent="0.25">
      <c r="A168" s="27"/>
      <c r="B168" s="19"/>
      <c r="C168" s="11">
        <v>15</v>
      </c>
      <c r="D168" s="2">
        <v>3.3500130000000001</v>
      </c>
      <c r="E168" s="3">
        <v>0.74716059999999995</v>
      </c>
      <c r="F168" s="2">
        <v>1.5980099999999999</v>
      </c>
      <c r="G168" s="3">
        <v>0.69137219999999999</v>
      </c>
      <c r="H168" s="2">
        <v>1.3243860000000001</v>
      </c>
      <c r="I168" s="39">
        <v>0.32863629999999999</v>
      </c>
      <c r="J168" s="29"/>
    </row>
    <row r="169" spans="1:10" x14ac:dyDescent="0.25">
      <c r="A169" s="27"/>
      <c r="B169" s="20"/>
      <c r="C169" s="12">
        <v>16</v>
      </c>
      <c r="D169" s="4">
        <v>5.4812760000000003</v>
      </c>
      <c r="E169" s="5">
        <v>2.096088</v>
      </c>
      <c r="F169" s="4">
        <v>0.68108080000000004</v>
      </c>
      <c r="G169" s="5">
        <v>0.39891959999999999</v>
      </c>
      <c r="H169" s="4">
        <v>1.7972919999999999</v>
      </c>
      <c r="I169" s="40">
        <v>0.52619309999999997</v>
      </c>
      <c r="J169" s="29"/>
    </row>
    <row r="170" spans="1:10" x14ac:dyDescent="0.25">
      <c r="A170" s="27"/>
      <c r="B170" s="13" t="s">
        <v>12</v>
      </c>
      <c r="C170" s="22" t="s">
        <v>15</v>
      </c>
      <c r="D170" s="23">
        <f>SUM(D157:D160)</f>
        <v>17.319508799999998</v>
      </c>
      <c r="E170" s="18"/>
      <c r="F170" s="23">
        <f>SUM(F157:F160)</f>
        <v>9.9996599999999987</v>
      </c>
      <c r="G170" s="18"/>
      <c r="H170" s="23">
        <f>SUM(H157:H160)</f>
        <v>16.832609000000001</v>
      </c>
      <c r="I170" s="21"/>
      <c r="J170" s="29"/>
    </row>
    <row r="171" spans="1:10" x14ac:dyDescent="0.25">
      <c r="A171" s="27"/>
      <c r="B171" s="13" t="s">
        <v>13</v>
      </c>
      <c r="C171" s="22" t="s">
        <v>16</v>
      </c>
      <c r="D171" s="23">
        <f>SUM(D161:D163)</f>
        <v>41.781595000000003</v>
      </c>
      <c r="E171" s="3"/>
      <c r="F171" s="23">
        <f>SUM(F161:F163)</f>
        <v>40.582961000000005</v>
      </c>
      <c r="G171" s="3"/>
      <c r="H171" s="23">
        <f>SUM(H161:H163)</f>
        <v>36.181086999999998</v>
      </c>
      <c r="I171" s="21"/>
      <c r="J171" s="29"/>
    </row>
    <row r="172" spans="1:10" x14ac:dyDescent="0.25">
      <c r="A172" s="27"/>
      <c r="B172" s="13" t="s">
        <v>14</v>
      </c>
      <c r="C172" s="22" t="s">
        <v>17</v>
      </c>
      <c r="D172" s="23">
        <f>SUM(D164:D169)</f>
        <v>40.898899999999998</v>
      </c>
      <c r="E172" s="3"/>
      <c r="F172" s="23">
        <f>SUM(F164:F169)</f>
        <v>49.417386799999996</v>
      </c>
      <c r="G172" s="3"/>
      <c r="H172" s="23">
        <f>SUM(H164:H169)</f>
        <v>46.986310999999993</v>
      </c>
      <c r="I172" s="21"/>
      <c r="J172" s="29"/>
    </row>
    <row r="173" spans="1:10" ht="15.75" thickBot="1" x14ac:dyDescent="0.3">
      <c r="A173" s="30"/>
      <c r="B173" s="31"/>
      <c r="C173" s="31"/>
      <c r="D173" s="31"/>
      <c r="E173" s="31"/>
      <c r="F173" s="31"/>
      <c r="G173" s="31"/>
      <c r="H173" s="31"/>
      <c r="I173" s="31"/>
      <c r="J173" s="34"/>
    </row>
    <row r="174" spans="1:10" ht="15.75" thickBot="1" x14ac:dyDescent="0.3"/>
    <row r="175" spans="1:10" x14ac:dyDescent="0.25">
      <c r="A175" s="24"/>
      <c r="B175" s="25"/>
      <c r="C175" s="25"/>
      <c r="D175" s="25"/>
      <c r="E175" s="25"/>
      <c r="F175" s="25"/>
      <c r="G175" s="25"/>
      <c r="H175" s="25"/>
      <c r="I175" s="25"/>
      <c r="J175" s="26"/>
    </row>
    <row r="176" spans="1:10" x14ac:dyDescent="0.25">
      <c r="A176" s="27"/>
      <c r="B176" s="28" t="s">
        <v>10</v>
      </c>
      <c r="C176" s="21"/>
      <c r="D176" s="21"/>
      <c r="E176" s="21"/>
      <c r="F176" s="21"/>
      <c r="G176" s="21"/>
      <c r="H176" s="21"/>
      <c r="I176" s="21"/>
      <c r="J176" s="29"/>
    </row>
    <row r="177" spans="1:10" x14ac:dyDescent="0.25">
      <c r="A177" s="27"/>
      <c r="B177" s="21"/>
      <c r="C177" s="21"/>
      <c r="D177" s="21"/>
      <c r="E177" s="21"/>
      <c r="F177" s="21"/>
      <c r="G177" s="21"/>
      <c r="H177" s="21"/>
      <c r="I177" s="21"/>
      <c r="J177" s="29"/>
    </row>
    <row r="178" spans="1:10" x14ac:dyDescent="0.25">
      <c r="A178" s="27"/>
      <c r="B178" s="21"/>
      <c r="C178" s="21"/>
      <c r="D178" s="7" t="s">
        <v>1</v>
      </c>
      <c r="E178" s="8"/>
      <c r="F178" s="7" t="s">
        <v>2</v>
      </c>
      <c r="G178" s="8"/>
      <c r="H178" s="37" t="s">
        <v>3</v>
      </c>
      <c r="I178" s="9"/>
      <c r="J178" s="29"/>
    </row>
    <row r="179" spans="1:10" x14ac:dyDescent="0.25">
      <c r="A179" s="27"/>
      <c r="B179" s="21"/>
      <c r="C179" s="13" t="s">
        <v>0</v>
      </c>
      <c r="D179" s="6" t="s">
        <v>7</v>
      </c>
      <c r="E179" s="6" t="s">
        <v>5</v>
      </c>
      <c r="F179" s="6" t="s">
        <v>4</v>
      </c>
      <c r="G179" s="6" t="s">
        <v>5</v>
      </c>
      <c r="H179" s="6" t="s">
        <v>4</v>
      </c>
      <c r="I179" s="6" t="s">
        <v>5</v>
      </c>
      <c r="J179" s="29"/>
    </row>
    <row r="180" spans="1:10" x14ac:dyDescent="0.25">
      <c r="A180" s="27"/>
      <c r="B180" s="15" t="s">
        <v>12</v>
      </c>
      <c r="C180" s="11">
        <v>4</v>
      </c>
      <c r="D180" s="2">
        <v>8.5</v>
      </c>
      <c r="E180" s="3">
        <v>4.2914640000000004</v>
      </c>
      <c r="F180" s="2">
        <v>16.5</v>
      </c>
      <c r="G180" s="3">
        <v>7.2629190000000001</v>
      </c>
      <c r="H180" s="2">
        <v>31</v>
      </c>
      <c r="I180" s="39">
        <v>2.738613</v>
      </c>
      <c r="J180" s="29"/>
    </row>
    <row r="181" spans="1:10" x14ac:dyDescent="0.25">
      <c r="A181" s="27"/>
      <c r="B181" s="19"/>
      <c r="C181" s="11">
        <v>5</v>
      </c>
      <c r="D181" s="2">
        <v>51.5</v>
      </c>
      <c r="E181" s="3">
        <v>13.75076</v>
      </c>
      <c r="F181" s="2">
        <v>122</v>
      </c>
      <c r="G181" s="3">
        <v>44.232340000000001</v>
      </c>
      <c r="H181" s="2">
        <v>152</v>
      </c>
      <c r="I181" s="39">
        <v>26.913440000000001</v>
      </c>
      <c r="J181" s="29"/>
    </row>
    <row r="182" spans="1:10" x14ac:dyDescent="0.25">
      <c r="A182" s="27"/>
      <c r="B182" s="19"/>
      <c r="C182" s="11">
        <v>6</v>
      </c>
      <c r="D182" s="2">
        <v>109</v>
      </c>
      <c r="E182" s="3">
        <v>17.976839999999999</v>
      </c>
      <c r="F182" s="2">
        <v>107.5</v>
      </c>
      <c r="G182" s="3">
        <v>11.75798</v>
      </c>
      <c r="H182" s="2">
        <v>137.5</v>
      </c>
      <c r="I182" s="39">
        <v>11.84272</v>
      </c>
      <c r="J182" s="29"/>
    </row>
    <row r="183" spans="1:10" x14ac:dyDescent="0.25">
      <c r="A183" s="27"/>
      <c r="B183" s="19"/>
      <c r="C183" s="11">
        <v>7</v>
      </c>
      <c r="D183" s="2">
        <v>54.5</v>
      </c>
      <c r="E183" s="3">
        <v>12.91962</v>
      </c>
      <c r="F183" s="2">
        <v>25.5</v>
      </c>
      <c r="G183" s="3">
        <v>11.30265</v>
      </c>
      <c r="H183" s="2">
        <v>158.5</v>
      </c>
      <c r="I183" s="39">
        <v>36.392539999999997</v>
      </c>
      <c r="J183" s="29"/>
    </row>
    <row r="184" spans="1:10" x14ac:dyDescent="0.25">
      <c r="A184" s="27"/>
      <c r="B184" s="15" t="s">
        <v>13</v>
      </c>
      <c r="C184" s="16">
        <v>8</v>
      </c>
      <c r="D184" s="17">
        <v>197.5</v>
      </c>
      <c r="E184" s="18">
        <v>47.352400000000003</v>
      </c>
      <c r="F184" s="17">
        <v>131</v>
      </c>
      <c r="G184" s="18">
        <v>18.411950000000001</v>
      </c>
      <c r="H184" s="17">
        <v>133.75</v>
      </c>
      <c r="I184" s="38">
        <v>49.776789999999998</v>
      </c>
      <c r="J184" s="29"/>
    </row>
    <row r="185" spans="1:10" x14ac:dyDescent="0.25">
      <c r="A185" s="27"/>
      <c r="B185" s="19"/>
      <c r="C185" s="11">
        <v>9</v>
      </c>
      <c r="D185" s="2">
        <v>90</v>
      </c>
      <c r="E185" s="3">
        <v>23.583189999999998</v>
      </c>
      <c r="F185" s="2">
        <v>219.75</v>
      </c>
      <c r="G185" s="3">
        <v>58.432830000000003</v>
      </c>
      <c r="H185" s="2">
        <v>159.75</v>
      </c>
      <c r="I185" s="39">
        <v>49.25508</v>
      </c>
      <c r="J185" s="29"/>
    </row>
    <row r="186" spans="1:10" x14ac:dyDescent="0.25">
      <c r="A186" s="27"/>
      <c r="B186" s="20"/>
      <c r="C186" s="12">
        <v>10</v>
      </c>
      <c r="D186" s="4">
        <v>187</v>
      </c>
      <c r="E186" s="5">
        <v>45.090649999999997</v>
      </c>
      <c r="F186" s="4">
        <v>176</v>
      </c>
      <c r="G186" s="5">
        <v>84.678799999999995</v>
      </c>
      <c r="H186" s="4">
        <v>232.5</v>
      </c>
      <c r="I186" s="40">
        <v>51.753419999999998</v>
      </c>
      <c r="J186" s="29"/>
    </row>
    <row r="187" spans="1:10" x14ac:dyDescent="0.25">
      <c r="A187" s="27"/>
      <c r="B187" s="19" t="s">
        <v>14</v>
      </c>
      <c r="C187" s="11">
        <v>11</v>
      </c>
      <c r="D187" s="2">
        <v>224.5</v>
      </c>
      <c r="E187" s="3">
        <v>43.517240000000001</v>
      </c>
      <c r="F187" s="2">
        <v>221.25</v>
      </c>
      <c r="G187" s="3">
        <v>93.493650000000002</v>
      </c>
      <c r="H187" s="2">
        <v>350</v>
      </c>
      <c r="I187" s="39">
        <v>71.270619999999994</v>
      </c>
      <c r="J187" s="29"/>
    </row>
    <row r="188" spans="1:10" x14ac:dyDescent="0.25">
      <c r="A188" s="27"/>
      <c r="B188" s="19"/>
      <c r="C188" s="11">
        <v>12</v>
      </c>
      <c r="D188" s="2">
        <v>332.75</v>
      </c>
      <c r="E188" s="3">
        <v>142.27869999999999</v>
      </c>
      <c r="F188" s="2">
        <v>453.5</v>
      </c>
      <c r="G188" s="3">
        <v>224.4187</v>
      </c>
      <c r="H188" s="2">
        <v>291</v>
      </c>
      <c r="I188" s="39">
        <v>107.76600000000001</v>
      </c>
      <c r="J188" s="29"/>
    </row>
    <row r="189" spans="1:10" x14ac:dyDescent="0.25">
      <c r="A189" s="27"/>
      <c r="B189" s="19"/>
      <c r="C189" s="11">
        <v>13</v>
      </c>
      <c r="D189" s="2">
        <v>686.25</v>
      </c>
      <c r="E189" s="3">
        <v>150.10679999999999</v>
      </c>
      <c r="F189" s="2">
        <v>1285.5</v>
      </c>
      <c r="G189" s="3">
        <v>208.77</v>
      </c>
      <c r="H189" s="2">
        <v>797</v>
      </c>
      <c r="I189" s="39">
        <v>199.7319</v>
      </c>
      <c r="J189" s="29"/>
    </row>
    <row r="190" spans="1:10" x14ac:dyDescent="0.25">
      <c r="A190" s="27"/>
      <c r="B190" s="19"/>
      <c r="C190" s="11">
        <v>14</v>
      </c>
      <c r="D190" s="2">
        <v>421.75</v>
      </c>
      <c r="E190" s="3">
        <v>97.365620000000007</v>
      </c>
      <c r="F190" s="2">
        <v>688.5</v>
      </c>
      <c r="G190" s="3">
        <v>299.78840000000002</v>
      </c>
      <c r="H190" s="2">
        <v>606.25</v>
      </c>
      <c r="I190" s="39">
        <v>150.6687</v>
      </c>
      <c r="J190" s="29"/>
    </row>
    <row r="191" spans="1:10" x14ac:dyDescent="0.25">
      <c r="A191" s="27"/>
      <c r="B191" s="19"/>
      <c r="C191" s="11">
        <v>15</v>
      </c>
      <c r="D191" s="2">
        <v>118.25</v>
      </c>
      <c r="E191" s="3">
        <v>23.827069999999999</v>
      </c>
      <c r="F191" s="2">
        <v>171</v>
      </c>
      <c r="G191" s="3">
        <v>61.939489999999999</v>
      </c>
      <c r="H191" s="2">
        <v>196</v>
      </c>
      <c r="I191" s="39">
        <v>121.28270000000001</v>
      </c>
      <c r="J191" s="29"/>
    </row>
    <row r="192" spans="1:10" x14ac:dyDescent="0.25">
      <c r="A192" s="27"/>
      <c r="B192" s="20"/>
      <c r="C192" s="12">
        <v>16</v>
      </c>
      <c r="D192" s="4">
        <v>255.25</v>
      </c>
      <c r="E192" s="5">
        <v>47.863300000000002</v>
      </c>
      <c r="F192" s="4">
        <v>46.75</v>
      </c>
      <c r="G192" s="5">
        <v>23.93873</v>
      </c>
      <c r="H192" s="4">
        <v>94.25</v>
      </c>
      <c r="I192" s="40">
        <v>44.567129999999999</v>
      </c>
      <c r="J192" s="29"/>
    </row>
    <row r="193" spans="1:10" x14ac:dyDescent="0.25">
      <c r="A193" s="27"/>
      <c r="B193" s="13" t="s">
        <v>12</v>
      </c>
      <c r="C193" s="22" t="s">
        <v>15</v>
      </c>
      <c r="D193" s="23">
        <f>SUM(D180:D183)</f>
        <v>223.5</v>
      </c>
      <c r="E193" s="18"/>
      <c r="F193" s="23">
        <f>SUM(F180:F183)</f>
        <v>271.5</v>
      </c>
      <c r="G193" s="18"/>
      <c r="H193" s="23">
        <f>SUM(H180:H183)</f>
        <v>479</v>
      </c>
      <c r="I193" s="3"/>
      <c r="J193" s="29"/>
    </row>
    <row r="194" spans="1:10" x14ac:dyDescent="0.25">
      <c r="A194" s="27"/>
      <c r="B194" s="13" t="s">
        <v>13</v>
      </c>
      <c r="C194" s="22" t="s">
        <v>16</v>
      </c>
      <c r="D194" s="23">
        <f>SUM(D184:D186)</f>
        <v>474.5</v>
      </c>
      <c r="E194" s="3"/>
      <c r="F194" s="23">
        <f>SUM(F184:F186)</f>
        <v>526.75</v>
      </c>
      <c r="G194" s="3"/>
      <c r="H194" s="23">
        <f>SUM(H184:H186)</f>
        <v>526</v>
      </c>
      <c r="I194" s="3"/>
      <c r="J194" s="29"/>
    </row>
    <row r="195" spans="1:10" x14ac:dyDescent="0.25">
      <c r="A195" s="27"/>
      <c r="B195" s="13" t="s">
        <v>14</v>
      </c>
      <c r="C195" s="22" t="s">
        <v>17</v>
      </c>
      <c r="D195" s="23">
        <f>SUM(D187:D192)</f>
        <v>2038.75</v>
      </c>
      <c r="E195" s="3"/>
      <c r="F195" s="23">
        <f>SUM(F187:F192)</f>
        <v>2866.5</v>
      </c>
      <c r="G195" s="3"/>
      <c r="H195" s="23">
        <f>SUM(H187:H192)</f>
        <v>2334.5</v>
      </c>
      <c r="I195" s="3"/>
      <c r="J195" s="29"/>
    </row>
    <row r="196" spans="1:10" x14ac:dyDescent="0.25">
      <c r="A196" s="27"/>
      <c r="B196" s="21"/>
      <c r="C196" s="1"/>
      <c r="D196" s="3"/>
      <c r="E196" s="3"/>
      <c r="F196" s="3"/>
      <c r="G196" s="3"/>
      <c r="H196" s="3"/>
      <c r="I196" s="3"/>
      <c r="J196" s="29"/>
    </row>
    <row r="197" spans="1:10" x14ac:dyDescent="0.25">
      <c r="A197" s="27"/>
      <c r="B197" s="21"/>
      <c r="C197" s="21"/>
      <c r="D197" s="21"/>
      <c r="E197" s="21"/>
      <c r="F197" s="21"/>
      <c r="G197" s="21"/>
      <c r="H197" s="21"/>
      <c r="I197" s="21"/>
      <c r="J197" s="29"/>
    </row>
    <row r="198" spans="1:10" x14ac:dyDescent="0.25">
      <c r="A198" s="27"/>
      <c r="B198" s="21"/>
      <c r="C198" s="21"/>
      <c r="D198" s="21"/>
      <c r="E198" s="21"/>
      <c r="F198" s="21"/>
      <c r="G198" s="21"/>
      <c r="H198" s="21"/>
      <c r="I198" s="21"/>
      <c r="J198" s="29"/>
    </row>
    <row r="199" spans="1:10" x14ac:dyDescent="0.25">
      <c r="A199" s="27"/>
      <c r="B199" s="21"/>
      <c r="C199" s="21"/>
      <c r="D199" s="7" t="s">
        <v>1</v>
      </c>
      <c r="E199" s="8"/>
      <c r="F199" s="7" t="s">
        <v>2</v>
      </c>
      <c r="G199" s="8"/>
      <c r="H199" s="37" t="s">
        <v>3</v>
      </c>
      <c r="I199" s="9"/>
      <c r="J199" s="29"/>
    </row>
    <row r="200" spans="1:10" x14ac:dyDescent="0.25">
      <c r="A200" s="27"/>
      <c r="B200" s="21"/>
      <c r="C200" s="13" t="s">
        <v>0</v>
      </c>
      <c r="D200" s="6" t="s">
        <v>4</v>
      </c>
      <c r="E200" s="6" t="s">
        <v>5</v>
      </c>
      <c r="F200" s="6" t="s">
        <v>4</v>
      </c>
      <c r="G200" s="6" t="s">
        <v>5</v>
      </c>
      <c r="H200" s="6" t="s">
        <v>4</v>
      </c>
      <c r="I200" s="6" t="s">
        <v>5</v>
      </c>
      <c r="J200" s="29"/>
    </row>
    <row r="201" spans="1:10" x14ac:dyDescent="0.25">
      <c r="A201" s="27"/>
      <c r="B201" s="15" t="s">
        <v>12</v>
      </c>
      <c r="C201" s="11">
        <v>4</v>
      </c>
      <c r="D201" s="2">
        <v>0.28078379999999997</v>
      </c>
      <c r="E201" s="3">
        <v>0.1377641</v>
      </c>
      <c r="F201" s="2">
        <v>0.49117319999999998</v>
      </c>
      <c r="G201" s="3">
        <v>0.1824634</v>
      </c>
      <c r="H201" s="2">
        <v>0.92401049999999996</v>
      </c>
      <c r="I201" s="39">
        <v>2.2617390000000001E-2</v>
      </c>
      <c r="J201" s="29"/>
    </row>
    <row r="202" spans="1:10" x14ac:dyDescent="0.25">
      <c r="A202" s="27"/>
      <c r="B202" s="19"/>
      <c r="C202" s="11">
        <v>5</v>
      </c>
      <c r="D202" s="2">
        <v>1.8520989999999999</v>
      </c>
      <c r="E202" s="3">
        <v>0.39204090000000003</v>
      </c>
      <c r="F202" s="2">
        <v>3.8608929999999999</v>
      </c>
      <c r="G202" s="3">
        <v>1.6660379999999999</v>
      </c>
      <c r="H202" s="2">
        <v>4.5353300000000001</v>
      </c>
      <c r="I202" s="39">
        <v>0.7149797</v>
      </c>
      <c r="J202" s="29"/>
    </row>
    <row r="203" spans="1:10" x14ac:dyDescent="0.25">
      <c r="A203" s="27"/>
      <c r="B203" s="19"/>
      <c r="C203" s="11">
        <v>6</v>
      </c>
      <c r="D203" s="2">
        <v>3.9939300000000002</v>
      </c>
      <c r="E203" s="3">
        <v>0.32215909999999998</v>
      </c>
      <c r="F203" s="2">
        <v>3.2591589999999999</v>
      </c>
      <c r="G203" s="3">
        <v>0.50040819999999997</v>
      </c>
      <c r="H203" s="2">
        <v>4.1561659999999998</v>
      </c>
      <c r="I203" s="39">
        <v>0.39123970000000002</v>
      </c>
      <c r="J203" s="29"/>
    </row>
    <row r="204" spans="1:10" x14ac:dyDescent="0.25">
      <c r="A204" s="27"/>
      <c r="B204" s="19"/>
      <c r="C204" s="11">
        <v>7</v>
      </c>
      <c r="D204" s="2">
        <v>1.931546</v>
      </c>
      <c r="E204" s="3">
        <v>0.17789269999999999</v>
      </c>
      <c r="F204" s="2">
        <v>0.64297519999999997</v>
      </c>
      <c r="G204" s="3">
        <v>0.22605430000000001</v>
      </c>
      <c r="H204" s="2">
        <v>4.8135589999999997</v>
      </c>
      <c r="I204" s="39">
        <v>1.0529040000000001</v>
      </c>
      <c r="J204" s="29"/>
    </row>
    <row r="205" spans="1:10" x14ac:dyDescent="0.25">
      <c r="A205" s="27"/>
      <c r="B205" s="15" t="s">
        <v>13</v>
      </c>
      <c r="C205" s="16">
        <v>8</v>
      </c>
      <c r="D205" s="17">
        <v>6.9369769999999997</v>
      </c>
      <c r="E205" s="18">
        <v>0.81538759999999999</v>
      </c>
      <c r="F205" s="17">
        <v>4.0484239999999998</v>
      </c>
      <c r="G205" s="18">
        <v>0.88104559999999998</v>
      </c>
      <c r="H205" s="17">
        <v>3.8097270000000001</v>
      </c>
      <c r="I205" s="38">
        <v>1.2476449999999999</v>
      </c>
      <c r="J205" s="29"/>
    </row>
    <row r="206" spans="1:10" x14ac:dyDescent="0.25">
      <c r="A206" s="27"/>
      <c r="B206" s="19"/>
      <c r="C206" s="11">
        <v>9</v>
      </c>
      <c r="D206" s="2">
        <v>3.1429800000000001</v>
      </c>
      <c r="E206" s="3">
        <v>0.35351660000000001</v>
      </c>
      <c r="F206" s="2">
        <v>6.2718290000000003</v>
      </c>
      <c r="G206" s="3">
        <v>1.4302090000000001</v>
      </c>
      <c r="H206" s="2">
        <v>4.6567540000000003</v>
      </c>
      <c r="I206" s="39">
        <v>1.31168</v>
      </c>
      <c r="J206" s="29"/>
    </row>
    <row r="207" spans="1:10" x14ac:dyDescent="0.25">
      <c r="A207" s="27"/>
      <c r="B207" s="20"/>
      <c r="C207" s="12">
        <v>10</v>
      </c>
      <c r="D207" s="4">
        <v>6.6180289999999999</v>
      </c>
      <c r="E207" s="5">
        <v>0.91418069999999996</v>
      </c>
      <c r="F207" s="4">
        <v>4.021452</v>
      </c>
      <c r="G207" s="5">
        <v>1.318816</v>
      </c>
      <c r="H207" s="4">
        <v>6.8851810000000002</v>
      </c>
      <c r="I207" s="40">
        <v>1.286314</v>
      </c>
      <c r="J207" s="29"/>
    </row>
    <row r="208" spans="1:10" x14ac:dyDescent="0.25">
      <c r="A208" s="27"/>
      <c r="B208" s="19" t="s">
        <v>14</v>
      </c>
      <c r="C208" s="11">
        <v>11</v>
      </c>
      <c r="D208" s="2">
        <v>8.0893920000000001</v>
      </c>
      <c r="E208" s="3">
        <v>0.81168340000000005</v>
      </c>
      <c r="F208" s="2">
        <v>4.99322</v>
      </c>
      <c r="G208" s="3">
        <v>1.636841</v>
      </c>
      <c r="H208" s="2">
        <v>10.961410000000001</v>
      </c>
      <c r="I208" s="39">
        <v>2.9827840000000001</v>
      </c>
      <c r="J208" s="29"/>
    </row>
    <row r="209" spans="1:10" x14ac:dyDescent="0.25">
      <c r="A209" s="27"/>
      <c r="B209" s="19"/>
      <c r="C209" s="11">
        <v>12</v>
      </c>
      <c r="D209" s="2">
        <v>11.2011</v>
      </c>
      <c r="E209" s="3">
        <v>4.6699400000000004</v>
      </c>
      <c r="F209" s="2">
        <v>10.0345</v>
      </c>
      <c r="G209" s="3">
        <v>3.907823</v>
      </c>
      <c r="H209" s="2">
        <v>8.2158040000000003</v>
      </c>
      <c r="I209" s="39">
        <v>2.7129750000000001</v>
      </c>
      <c r="J209" s="29"/>
    </row>
    <row r="210" spans="1:10" x14ac:dyDescent="0.25">
      <c r="A210" s="27"/>
      <c r="B210" s="19"/>
      <c r="C210" s="11">
        <v>13</v>
      </c>
      <c r="D210" s="2">
        <v>24.307390000000002</v>
      </c>
      <c r="E210" s="3">
        <v>1.9807840000000001</v>
      </c>
      <c r="F210" s="2">
        <v>39.058869999999999</v>
      </c>
      <c r="G210" s="3">
        <v>7.9228120000000004</v>
      </c>
      <c r="H210" s="2">
        <v>23.138120000000001</v>
      </c>
      <c r="I210" s="39">
        <v>5.426323</v>
      </c>
      <c r="J210" s="29"/>
    </row>
    <row r="211" spans="1:10" x14ac:dyDescent="0.25">
      <c r="A211" s="27"/>
      <c r="B211" s="19"/>
      <c r="C211" s="11">
        <v>14</v>
      </c>
      <c r="D211" s="2">
        <v>17.07592</v>
      </c>
      <c r="E211" s="3">
        <v>5.1824979999999998</v>
      </c>
      <c r="F211" s="2">
        <v>18.02468</v>
      </c>
      <c r="G211" s="3">
        <v>7.2141469999999996</v>
      </c>
      <c r="H211" s="2">
        <v>19.311920000000001</v>
      </c>
      <c r="I211" s="39">
        <v>6.362374</v>
      </c>
      <c r="J211" s="29"/>
    </row>
    <row r="212" spans="1:10" x14ac:dyDescent="0.25">
      <c r="A212" s="27"/>
      <c r="B212" s="19"/>
      <c r="C212" s="11">
        <v>15</v>
      </c>
      <c r="D212" s="2">
        <v>4.5587650000000002</v>
      </c>
      <c r="E212" s="3">
        <v>1.058462</v>
      </c>
      <c r="F212" s="2">
        <v>4.0436480000000001</v>
      </c>
      <c r="G212" s="3">
        <v>1.1506989999999999</v>
      </c>
      <c r="H212" s="2">
        <v>5.7683280000000003</v>
      </c>
      <c r="I212" s="39">
        <v>3.386898</v>
      </c>
      <c r="J212" s="29"/>
    </row>
    <row r="213" spans="1:10" x14ac:dyDescent="0.25">
      <c r="A213" s="27"/>
      <c r="B213" s="20"/>
      <c r="C213" s="12">
        <v>16</v>
      </c>
      <c r="D213" s="4">
        <v>10.011089999999999</v>
      </c>
      <c r="E213" s="5">
        <v>2.459336</v>
      </c>
      <c r="F213" s="4">
        <v>1.2491719999999999</v>
      </c>
      <c r="G213" s="5">
        <v>0.5201749</v>
      </c>
      <c r="H213" s="4">
        <v>2.8236919999999999</v>
      </c>
      <c r="I213" s="40">
        <v>1.248578</v>
      </c>
      <c r="J213" s="29"/>
    </row>
    <row r="214" spans="1:10" x14ac:dyDescent="0.25">
      <c r="A214" s="27"/>
      <c r="B214" s="13" t="s">
        <v>12</v>
      </c>
      <c r="C214" s="22" t="s">
        <v>15</v>
      </c>
      <c r="D214" s="23">
        <f>SUM(D201:D204)</f>
        <v>8.0583588000000006</v>
      </c>
      <c r="E214" s="18"/>
      <c r="F214" s="23">
        <f>SUM(F201:F204)</f>
        <v>8.2542004000000002</v>
      </c>
      <c r="G214" s="18"/>
      <c r="H214" s="23">
        <f>SUM(H201:H204)</f>
        <v>14.429065499999998</v>
      </c>
      <c r="I214" s="21"/>
      <c r="J214" s="29"/>
    </row>
    <row r="215" spans="1:10" x14ac:dyDescent="0.25">
      <c r="A215" s="27"/>
      <c r="B215" s="13" t="s">
        <v>13</v>
      </c>
      <c r="C215" s="22" t="s">
        <v>16</v>
      </c>
      <c r="D215" s="23">
        <f>SUM(D205:D207)</f>
        <v>16.697986</v>
      </c>
      <c r="E215" s="3"/>
      <c r="F215" s="23">
        <f>SUM(F205:F207)</f>
        <v>14.341705000000001</v>
      </c>
      <c r="G215" s="3"/>
      <c r="H215" s="23">
        <f>SUM(H205:H207)</f>
        <v>15.351662000000001</v>
      </c>
      <c r="I215" s="21"/>
      <c r="J215" s="29"/>
    </row>
    <row r="216" spans="1:10" x14ac:dyDescent="0.25">
      <c r="A216" s="27"/>
      <c r="B216" s="13" t="s">
        <v>14</v>
      </c>
      <c r="C216" s="22" t="s">
        <v>17</v>
      </c>
      <c r="D216" s="23">
        <f>SUM(D208:D213)</f>
        <v>75.243656999999985</v>
      </c>
      <c r="E216" s="3"/>
      <c r="F216" s="23">
        <f>SUM(F208:F213)</f>
        <v>77.404090000000011</v>
      </c>
      <c r="G216" s="3"/>
      <c r="H216" s="23">
        <f>SUM(H208:H213)</f>
        <v>70.219273999999999</v>
      </c>
      <c r="I216" s="21"/>
      <c r="J216" s="29"/>
    </row>
    <row r="217" spans="1:10" ht="15.75" thickBot="1" x14ac:dyDescent="0.3">
      <c r="A217" s="30"/>
      <c r="B217" s="31"/>
      <c r="C217" s="32"/>
      <c r="D217" s="33"/>
      <c r="E217" s="33"/>
      <c r="F217" s="33"/>
      <c r="G217" s="33"/>
      <c r="H217" s="33"/>
      <c r="I217" s="31"/>
      <c r="J217" s="34"/>
    </row>
    <row r="218" spans="1:10" x14ac:dyDescent="0.25">
      <c r="A218" s="24"/>
      <c r="B218" s="25"/>
      <c r="C218" s="25"/>
      <c r="D218" s="25"/>
      <c r="E218" s="25"/>
      <c r="F218" s="25"/>
      <c r="G218" s="25"/>
      <c r="H218" s="25"/>
      <c r="I218" s="25"/>
      <c r="J218" s="26"/>
    </row>
    <row r="219" spans="1:10" x14ac:dyDescent="0.25">
      <c r="A219" s="27"/>
      <c r="B219" s="35" t="s">
        <v>11</v>
      </c>
      <c r="C219" s="21"/>
      <c r="D219" s="21"/>
      <c r="E219" s="21"/>
      <c r="F219" s="21"/>
      <c r="G219" s="21"/>
      <c r="H219" s="21"/>
      <c r="I219" s="21"/>
      <c r="J219" s="29"/>
    </row>
    <row r="220" spans="1:10" x14ac:dyDescent="0.25">
      <c r="A220" s="27"/>
      <c r="B220" s="21"/>
      <c r="C220" s="21"/>
      <c r="D220" s="21"/>
      <c r="E220" s="21"/>
      <c r="F220" s="21"/>
      <c r="G220" s="21"/>
      <c r="H220" s="21"/>
      <c r="I220" s="21"/>
      <c r="J220" s="29"/>
    </row>
    <row r="221" spans="1:10" x14ac:dyDescent="0.25">
      <c r="A221" s="27"/>
      <c r="B221" s="21"/>
      <c r="C221" s="21"/>
      <c r="D221" s="7" t="s">
        <v>1</v>
      </c>
      <c r="E221" s="8"/>
      <c r="F221" s="7" t="s">
        <v>2</v>
      </c>
      <c r="G221" s="8"/>
      <c r="H221" s="37" t="s">
        <v>3</v>
      </c>
      <c r="I221" s="9"/>
      <c r="J221" s="29"/>
    </row>
    <row r="222" spans="1:10" x14ac:dyDescent="0.25">
      <c r="A222" s="27"/>
      <c r="B222" s="21"/>
      <c r="C222" s="13" t="s">
        <v>0</v>
      </c>
      <c r="D222" s="6" t="s">
        <v>7</v>
      </c>
      <c r="E222" s="6" t="s">
        <v>5</v>
      </c>
      <c r="F222" s="6" t="s">
        <v>4</v>
      </c>
      <c r="G222" s="6" t="s">
        <v>5</v>
      </c>
      <c r="H222" s="6" t="s">
        <v>4</v>
      </c>
      <c r="I222" s="6" t="s">
        <v>5</v>
      </c>
      <c r="J222" s="29"/>
    </row>
    <row r="223" spans="1:10" x14ac:dyDescent="0.25">
      <c r="A223" s="27"/>
      <c r="B223" s="15" t="s">
        <v>12</v>
      </c>
      <c r="C223" s="11">
        <v>4</v>
      </c>
      <c r="D223" s="2">
        <v>37</v>
      </c>
      <c r="E223" s="3">
        <v>30.692019999999999</v>
      </c>
      <c r="F223" s="2">
        <v>50.5</v>
      </c>
      <c r="G223" s="3">
        <v>13.14978</v>
      </c>
      <c r="H223" s="2">
        <v>184.5</v>
      </c>
      <c r="I223" s="39">
        <v>46.776960000000003</v>
      </c>
      <c r="J223" s="29"/>
    </row>
    <row r="224" spans="1:10" x14ac:dyDescent="0.25">
      <c r="A224" s="27"/>
      <c r="B224" s="19"/>
      <c r="C224" s="11">
        <v>5</v>
      </c>
      <c r="D224" s="2">
        <v>221.5</v>
      </c>
      <c r="E224" s="3">
        <v>43.223260000000003</v>
      </c>
      <c r="F224" s="2">
        <v>195.5</v>
      </c>
      <c r="G224" s="3">
        <v>11.95478</v>
      </c>
      <c r="H224" s="2">
        <v>629.5</v>
      </c>
      <c r="I224" s="39">
        <v>141.46469999999999</v>
      </c>
      <c r="J224" s="29"/>
    </row>
    <row r="225" spans="1:10" x14ac:dyDescent="0.25">
      <c r="A225" s="27"/>
      <c r="B225" s="19"/>
      <c r="C225" s="11">
        <v>6</v>
      </c>
      <c r="D225" s="2">
        <v>303</v>
      </c>
      <c r="E225" s="3">
        <v>94.983329999999995</v>
      </c>
      <c r="F225" s="2">
        <v>286.5</v>
      </c>
      <c r="G225" s="3">
        <v>109.967</v>
      </c>
      <c r="H225" s="2">
        <v>539.75</v>
      </c>
      <c r="I225" s="39">
        <v>148.55269999999999</v>
      </c>
      <c r="J225" s="29"/>
    </row>
    <row r="226" spans="1:10" x14ac:dyDescent="0.25">
      <c r="A226" s="27"/>
      <c r="B226" s="19"/>
      <c r="C226" s="11">
        <v>7</v>
      </c>
      <c r="D226" s="2">
        <v>98.5</v>
      </c>
      <c r="E226" s="3">
        <v>29.84544</v>
      </c>
      <c r="F226" s="2">
        <v>75.25</v>
      </c>
      <c r="G226" s="3">
        <v>21.940740000000002</v>
      </c>
      <c r="H226" s="2">
        <v>376.75</v>
      </c>
      <c r="I226" s="39">
        <v>132.2859</v>
      </c>
      <c r="J226" s="29"/>
    </row>
    <row r="227" spans="1:10" x14ac:dyDescent="0.25">
      <c r="A227" s="27"/>
      <c r="B227" s="15" t="s">
        <v>13</v>
      </c>
      <c r="C227" s="16">
        <v>8</v>
      </c>
      <c r="D227" s="17">
        <v>168</v>
      </c>
      <c r="E227" s="18">
        <v>6.6458009999999996</v>
      </c>
      <c r="F227" s="17">
        <v>253.75</v>
      </c>
      <c r="G227" s="18">
        <v>109.134</v>
      </c>
      <c r="H227" s="17">
        <v>101.75</v>
      </c>
      <c r="I227" s="38">
        <v>30.35999</v>
      </c>
      <c r="J227" s="29"/>
    </row>
    <row r="228" spans="1:10" x14ac:dyDescent="0.25">
      <c r="A228" s="27"/>
      <c r="B228" s="19"/>
      <c r="C228" s="11">
        <v>9</v>
      </c>
      <c r="D228" s="2">
        <v>66</v>
      </c>
      <c r="E228" s="3">
        <v>8.0725870000000004</v>
      </c>
      <c r="F228" s="2">
        <v>131.5</v>
      </c>
      <c r="G228" s="3">
        <v>27.216719999999999</v>
      </c>
      <c r="H228" s="2">
        <v>201.5</v>
      </c>
      <c r="I228" s="39">
        <v>79.681139999999999</v>
      </c>
      <c r="J228" s="29"/>
    </row>
    <row r="229" spans="1:10" x14ac:dyDescent="0.25">
      <c r="A229" s="27"/>
      <c r="B229" s="20"/>
      <c r="C229" s="12">
        <v>10</v>
      </c>
      <c r="D229" s="4">
        <v>75.25</v>
      </c>
      <c r="E229" s="5">
        <v>9.9278650000000006</v>
      </c>
      <c r="F229" s="4">
        <v>52</v>
      </c>
      <c r="G229" s="5">
        <v>18.289339999999999</v>
      </c>
      <c r="H229" s="4">
        <v>111.5</v>
      </c>
      <c r="I229" s="40">
        <v>14.801460000000001</v>
      </c>
      <c r="J229" s="29"/>
    </row>
    <row r="230" spans="1:10" x14ac:dyDescent="0.25">
      <c r="A230" s="27"/>
      <c r="B230" s="19" t="s">
        <v>14</v>
      </c>
      <c r="C230" s="11">
        <v>11</v>
      </c>
      <c r="D230" s="2">
        <v>119</v>
      </c>
      <c r="E230" s="3">
        <v>33.324170000000002</v>
      </c>
      <c r="F230" s="2">
        <v>123</v>
      </c>
      <c r="G230" s="3">
        <v>39.56429</v>
      </c>
      <c r="H230" s="2">
        <v>193.25</v>
      </c>
      <c r="I230" s="39">
        <v>75.151380000000003</v>
      </c>
      <c r="J230" s="29"/>
    </row>
    <row r="231" spans="1:10" x14ac:dyDescent="0.25">
      <c r="A231" s="27"/>
      <c r="B231" s="19"/>
      <c r="C231" s="11">
        <v>12</v>
      </c>
      <c r="D231" s="2">
        <v>61</v>
      </c>
      <c r="E231" s="3">
        <v>26.048030000000001</v>
      </c>
      <c r="F231" s="2">
        <v>91.75</v>
      </c>
      <c r="G231" s="3">
        <v>35.379779999999997</v>
      </c>
      <c r="H231" s="2">
        <v>74.5</v>
      </c>
      <c r="I231" s="39">
        <v>40.489710000000002</v>
      </c>
      <c r="J231" s="29"/>
    </row>
    <row r="232" spans="1:10" x14ac:dyDescent="0.25">
      <c r="A232" s="27"/>
      <c r="B232" s="19"/>
      <c r="C232" s="11">
        <v>13</v>
      </c>
      <c r="D232" s="2">
        <v>93.5</v>
      </c>
      <c r="E232" s="3">
        <v>11.19896</v>
      </c>
      <c r="F232" s="2">
        <v>92.25</v>
      </c>
      <c r="G232" s="3">
        <v>22.227519999999998</v>
      </c>
      <c r="H232" s="2">
        <v>100.75</v>
      </c>
      <c r="I232" s="39">
        <v>64.618589999999998</v>
      </c>
      <c r="J232" s="29"/>
    </row>
    <row r="233" spans="1:10" x14ac:dyDescent="0.25">
      <c r="A233" s="27"/>
      <c r="B233" s="19"/>
      <c r="C233" s="11">
        <v>14</v>
      </c>
      <c r="D233" s="2">
        <v>77.75</v>
      </c>
      <c r="E233" s="3">
        <v>23.753509999999999</v>
      </c>
      <c r="F233" s="2">
        <v>64.25</v>
      </c>
      <c r="G233" s="3">
        <v>23.764030000000002</v>
      </c>
      <c r="H233" s="2">
        <v>70</v>
      </c>
      <c r="I233" s="39">
        <v>23.469840000000001</v>
      </c>
      <c r="J233" s="29"/>
    </row>
    <row r="234" spans="1:10" x14ac:dyDescent="0.25">
      <c r="A234" s="27"/>
      <c r="B234" s="19"/>
      <c r="C234" s="11">
        <v>15</v>
      </c>
      <c r="D234" s="2">
        <v>45.75</v>
      </c>
      <c r="E234" s="3">
        <v>10.33905</v>
      </c>
      <c r="F234" s="2">
        <v>47.75</v>
      </c>
      <c r="G234" s="3">
        <v>19.85521</v>
      </c>
      <c r="H234" s="2">
        <v>30</v>
      </c>
      <c r="I234" s="39">
        <v>11.56864</v>
      </c>
      <c r="J234" s="29"/>
    </row>
    <row r="235" spans="1:10" x14ac:dyDescent="0.25">
      <c r="A235" s="27"/>
      <c r="B235" s="20"/>
      <c r="C235" s="12">
        <v>16</v>
      </c>
      <c r="D235" s="4">
        <v>140</v>
      </c>
      <c r="E235" s="5">
        <v>37.454419999999999</v>
      </c>
      <c r="F235" s="4">
        <v>18.5</v>
      </c>
      <c r="G235" s="5">
        <v>7.9320029999999999</v>
      </c>
      <c r="H235" s="4">
        <v>34</v>
      </c>
      <c r="I235" s="40">
        <v>20.054089999999999</v>
      </c>
      <c r="J235" s="29"/>
    </row>
    <row r="236" spans="1:10" x14ac:dyDescent="0.25">
      <c r="A236" s="27"/>
      <c r="B236" s="13" t="s">
        <v>12</v>
      </c>
      <c r="C236" s="22" t="s">
        <v>15</v>
      </c>
      <c r="D236" s="23">
        <f>SUM(D223:D226)</f>
        <v>660</v>
      </c>
      <c r="E236" s="18"/>
      <c r="F236" s="23">
        <f>SUM(F223:F226)</f>
        <v>607.75</v>
      </c>
      <c r="G236" s="18"/>
      <c r="H236" s="23">
        <f>SUM(H223:H226)</f>
        <v>1730.5</v>
      </c>
      <c r="I236" s="3"/>
      <c r="J236" s="29"/>
    </row>
    <row r="237" spans="1:10" x14ac:dyDescent="0.25">
      <c r="A237" s="27"/>
      <c r="B237" s="13" t="s">
        <v>13</v>
      </c>
      <c r="C237" s="22" t="s">
        <v>16</v>
      </c>
      <c r="D237" s="23">
        <f>SUM(D227:D229)</f>
        <v>309.25</v>
      </c>
      <c r="E237" s="3"/>
      <c r="F237" s="23">
        <f>SUM(F227:F229)</f>
        <v>437.25</v>
      </c>
      <c r="G237" s="3"/>
      <c r="H237" s="23">
        <f>SUM(H227:H229)</f>
        <v>414.75</v>
      </c>
      <c r="I237" s="3"/>
      <c r="J237" s="29"/>
    </row>
    <row r="238" spans="1:10" x14ac:dyDescent="0.25">
      <c r="A238" s="27"/>
      <c r="B238" s="13" t="s">
        <v>14</v>
      </c>
      <c r="C238" s="22" t="s">
        <v>17</v>
      </c>
      <c r="D238" s="23">
        <f>SUM(D230:D235)</f>
        <v>537</v>
      </c>
      <c r="E238" s="3"/>
      <c r="F238" s="23">
        <f>SUM(F230:F235)</f>
        <v>437.5</v>
      </c>
      <c r="G238" s="3"/>
      <c r="H238" s="23">
        <f>SUM(H230:H235)</f>
        <v>502.5</v>
      </c>
      <c r="I238" s="3"/>
      <c r="J238" s="29"/>
    </row>
    <row r="239" spans="1:10" x14ac:dyDescent="0.25">
      <c r="A239" s="27"/>
      <c r="B239" s="21"/>
      <c r="C239" s="21"/>
      <c r="D239" s="21"/>
      <c r="E239" s="21"/>
      <c r="F239" s="21"/>
      <c r="G239" s="21"/>
      <c r="H239" s="21"/>
      <c r="I239" s="21"/>
      <c r="J239" s="29"/>
    </row>
    <row r="240" spans="1:10" x14ac:dyDescent="0.25">
      <c r="A240" s="27"/>
      <c r="B240" s="21"/>
      <c r="C240" s="21"/>
      <c r="D240" s="21"/>
      <c r="E240" s="21"/>
      <c r="F240" s="21"/>
      <c r="G240" s="21"/>
      <c r="H240" s="21"/>
      <c r="I240" s="21"/>
      <c r="J240" s="29"/>
    </row>
    <row r="241" spans="1:10" x14ac:dyDescent="0.25">
      <c r="A241" s="27"/>
      <c r="B241" s="21"/>
      <c r="C241" s="21"/>
      <c r="D241" s="7" t="s">
        <v>1</v>
      </c>
      <c r="E241" s="8"/>
      <c r="F241" s="7" t="s">
        <v>2</v>
      </c>
      <c r="G241" s="8"/>
      <c r="H241" s="37" t="s">
        <v>3</v>
      </c>
      <c r="I241" s="9"/>
      <c r="J241" s="29"/>
    </row>
    <row r="242" spans="1:10" x14ac:dyDescent="0.25">
      <c r="A242" s="27"/>
      <c r="B242" s="21"/>
      <c r="C242" s="21"/>
      <c r="D242" s="7" t="s">
        <v>1</v>
      </c>
      <c r="E242" s="8"/>
      <c r="F242" s="7" t="s">
        <v>2</v>
      </c>
      <c r="G242" s="8"/>
      <c r="H242" s="7" t="s">
        <v>3</v>
      </c>
      <c r="I242" s="9"/>
      <c r="J242" s="29"/>
    </row>
    <row r="243" spans="1:10" x14ac:dyDescent="0.25">
      <c r="A243" s="27"/>
      <c r="B243" s="21"/>
      <c r="C243" s="13" t="s">
        <v>0</v>
      </c>
      <c r="D243" s="6" t="s">
        <v>4</v>
      </c>
      <c r="E243" s="6" t="s">
        <v>5</v>
      </c>
      <c r="F243" s="6" t="s">
        <v>4</v>
      </c>
      <c r="G243" s="6" t="s">
        <v>5</v>
      </c>
      <c r="H243" s="6" t="s">
        <v>4</v>
      </c>
      <c r="I243" s="6" t="s">
        <v>5</v>
      </c>
      <c r="J243" s="29"/>
    </row>
    <row r="244" spans="1:10" x14ac:dyDescent="0.25">
      <c r="A244" s="27"/>
      <c r="B244" s="15" t="s">
        <v>12</v>
      </c>
      <c r="C244" s="11">
        <v>4</v>
      </c>
      <c r="D244" s="2">
        <v>3.3314970000000002</v>
      </c>
      <c r="E244" s="3">
        <v>2.8706619999999998</v>
      </c>
      <c r="F244" s="2">
        <v>4.4636930000000001</v>
      </c>
      <c r="G244" s="3">
        <v>1.693476</v>
      </c>
      <c r="H244" s="2">
        <v>7.4004190000000003</v>
      </c>
      <c r="I244" s="39">
        <v>1.958977</v>
      </c>
      <c r="J244" s="29"/>
    </row>
    <row r="245" spans="1:10" x14ac:dyDescent="0.25">
      <c r="A245" s="27"/>
      <c r="B245" s="19"/>
      <c r="C245" s="11">
        <v>5</v>
      </c>
      <c r="D245" s="2">
        <v>14.62899</v>
      </c>
      <c r="E245" s="3">
        <v>0.9355928</v>
      </c>
      <c r="F245" s="2">
        <v>16.326540000000001</v>
      </c>
      <c r="G245" s="3">
        <v>4.8421909999999997</v>
      </c>
      <c r="H245" s="2">
        <v>24.483129999999999</v>
      </c>
      <c r="I245" s="39">
        <v>1.756678</v>
      </c>
      <c r="J245" s="29"/>
    </row>
    <row r="246" spans="1:10" x14ac:dyDescent="0.25">
      <c r="A246" s="27"/>
      <c r="B246" s="19"/>
      <c r="C246" s="11">
        <v>6</v>
      </c>
      <c r="D246" s="2">
        <v>18.859290000000001</v>
      </c>
      <c r="E246" s="3">
        <v>2.853186</v>
      </c>
      <c r="F246" s="2">
        <v>17.70242</v>
      </c>
      <c r="G246" s="3">
        <v>3.1482039999999998</v>
      </c>
      <c r="H246" s="2">
        <v>20.17933</v>
      </c>
      <c r="I246" s="39">
        <v>2.8452790000000001</v>
      </c>
      <c r="J246" s="29"/>
    </row>
    <row r="247" spans="1:10" x14ac:dyDescent="0.25">
      <c r="A247" s="27"/>
      <c r="B247" s="19"/>
      <c r="C247" s="11">
        <v>7</v>
      </c>
      <c r="D247" s="2">
        <v>6.2542460000000002</v>
      </c>
      <c r="E247" s="3">
        <v>0.93838540000000004</v>
      </c>
      <c r="F247" s="2">
        <v>5.0870980000000001</v>
      </c>
      <c r="G247" s="3">
        <v>0.7657486</v>
      </c>
      <c r="H247" s="2">
        <v>13.54335</v>
      </c>
      <c r="I247" s="39">
        <v>1.9949600000000001</v>
      </c>
      <c r="J247" s="29"/>
    </row>
    <row r="248" spans="1:10" x14ac:dyDescent="0.25">
      <c r="A248" s="27"/>
      <c r="B248" s="15" t="s">
        <v>13</v>
      </c>
      <c r="C248" s="16">
        <v>8</v>
      </c>
      <c r="D248" s="17">
        <v>12.060460000000001</v>
      </c>
      <c r="E248" s="18">
        <v>1.7204219999999999</v>
      </c>
      <c r="F248" s="17">
        <v>15.993510000000001</v>
      </c>
      <c r="G248" s="18">
        <v>3.424963</v>
      </c>
      <c r="H248" s="17">
        <v>4.760491</v>
      </c>
      <c r="I248" s="38">
        <v>1.621245</v>
      </c>
      <c r="J248" s="29"/>
    </row>
    <row r="249" spans="1:10" x14ac:dyDescent="0.25">
      <c r="A249" s="27"/>
      <c r="B249" s="19"/>
      <c r="C249" s="11">
        <v>9</v>
      </c>
      <c r="D249" s="2">
        <v>4.7683260000000001</v>
      </c>
      <c r="E249" s="3">
        <v>0.83577129999999999</v>
      </c>
      <c r="F249" s="2">
        <v>9.6334090000000003</v>
      </c>
      <c r="G249" s="3">
        <v>1.492351</v>
      </c>
      <c r="H249" s="2">
        <v>7.1030069999999998</v>
      </c>
      <c r="I249" s="39">
        <v>1.156237</v>
      </c>
      <c r="J249" s="29"/>
    </row>
    <row r="250" spans="1:10" x14ac:dyDescent="0.25">
      <c r="A250" s="27"/>
      <c r="B250" s="20"/>
      <c r="C250" s="12">
        <v>10</v>
      </c>
      <c r="D250" s="4">
        <v>5.2475639999999997</v>
      </c>
      <c r="E250" s="5">
        <v>0.76051880000000005</v>
      </c>
      <c r="F250" s="4">
        <v>3.1439509999999999</v>
      </c>
      <c r="G250" s="5">
        <v>1.0967629999999999</v>
      </c>
      <c r="H250" s="4">
        <v>4.8280079999999996</v>
      </c>
      <c r="I250" s="40">
        <v>0.85546299999999997</v>
      </c>
      <c r="J250" s="29"/>
    </row>
    <row r="251" spans="1:10" x14ac:dyDescent="0.25">
      <c r="A251" s="27"/>
      <c r="B251" s="19" t="s">
        <v>14</v>
      </c>
      <c r="C251" s="11">
        <v>11</v>
      </c>
      <c r="D251" s="2">
        <v>7.50298</v>
      </c>
      <c r="E251" s="3">
        <v>0.95772579999999996</v>
      </c>
      <c r="F251" s="2">
        <v>7.6183100000000001</v>
      </c>
      <c r="G251" s="3">
        <v>2.428509</v>
      </c>
      <c r="H251" s="2">
        <v>6.620298</v>
      </c>
      <c r="I251" s="39">
        <v>1.4429430000000001</v>
      </c>
      <c r="J251" s="29"/>
    </row>
    <row r="252" spans="1:10" x14ac:dyDescent="0.25">
      <c r="A252" s="27"/>
      <c r="B252" s="19"/>
      <c r="C252" s="11">
        <v>12</v>
      </c>
      <c r="D252" s="2">
        <v>4.1103730000000001</v>
      </c>
      <c r="E252" s="3">
        <v>1.4909950000000001</v>
      </c>
      <c r="F252" s="2">
        <v>5.4685759999999997</v>
      </c>
      <c r="G252" s="3">
        <v>1.9766649999999999</v>
      </c>
      <c r="H252" s="2">
        <v>2.7269009999999998</v>
      </c>
      <c r="I252" s="39">
        <v>0.86173049999999995</v>
      </c>
      <c r="J252" s="29"/>
    </row>
    <row r="253" spans="1:10" x14ac:dyDescent="0.25">
      <c r="A253" s="27"/>
      <c r="B253" s="19"/>
      <c r="C253" s="11">
        <v>13</v>
      </c>
      <c r="D253" s="2">
        <v>6.4434370000000003</v>
      </c>
      <c r="E253" s="3">
        <v>0.55627349999999998</v>
      </c>
      <c r="F253" s="2">
        <v>6.1824009999999996</v>
      </c>
      <c r="G253" s="3">
        <v>0.1691454</v>
      </c>
      <c r="H253" s="2">
        <v>3.5726619999999998</v>
      </c>
      <c r="I253" s="39">
        <v>1.4656340000000001</v>
      </c>
      <c r="J253" s="29"/>
    </row>
    <row r="254" spans="1:10" x14ac:dyDescent="0.25">
      <c r="A254" s="27"/>
      <c r="B254" s="19"/>
      <c r="C254" s="11">
        <v>14</v>
      </c>
      <c r="D254" s="2">
        <v>4.8425479999999999</v>
      </c>
      <c r="E254" s="3">
        <v>0.58805929999999995</v>
      </c>
      <c r="F254" s="2">
        <v>3.8481749999999999</v>
      </c>
      <c r="G254" s="3">
        <v>1.0881540000000001</v>
      </c>
      <c r="H254" s="2">
        <v>2.6587559999999999</v>
      </c>
      <c r="I254" s="39">
        <v>0.50582780000000005</v>
      </c>
      <c r="J254" s="29"/>
    </row>
    <row r="255" spans="1:10" x14ac:dyDescent="0.25">
      <c r="A255" s="27"/>
      <c r="B255" s="19"/>
      <c r="C255" s="11">
        <v>15</v>
      </c>
      <c r="D255" s="2">
        <v>3.0212500000000002</v>
      </c>
      <c r="E255" s="3">
        <v>0.46741129999999997</v>
      </c>
      <c r="F255" s="2">
        <v>3.4679769999999999</v>
      </c>
      <c r="G255" s="3">
        <v>1.8291919999999999</v>
      </c>
      <c r="H255" s="2">
        <v>0.99807420000000002</v>
      </c>
      <c r="I255" s="39">
        <v>0.19013939999999999</v>
      </c>
      <c r="J255" s="29"/>
    </row>
    <row r="256" spans="1:10" x14ac:dyDescent="0.25">
      <c r="A256" s="27"/>
      <c r="B256" s="20"/>
      <c r="C256" s="12">
        <v>16</v>
      </c>
      <c r="D256" s="4">
        <v>8.9290439999999993</v>
      </c>
      <c r="E256" s="5">
        <v>1.31942</v>
      </c>
      <c r="F256" s="4">
        <v>1.0639419999999999</v>
      </c>
      <c r="G256" s="5">
        <v>0.34565059999999997</v>
      </c>
      <c r="H256" s="4">
        <v>1.1255710000000001</v>
      </c>
      <c r="I256" s="40">
        <v>0.40503359999999999</v>
      </c>
      <c r="J256" s="29"/>
    </row>
    <row r="257" spans="1:10" x14ac:dyDescent="0.25">
      <c r="A257" s="27"/>
      <c r="B257" s="13" t="s">
        <v>12</v>
      </c>
      <c r="C257" s="22" t="s">
        <v>15</v>
      </c>
      <c r="D257" s="23">
        <f>SUM(D244:D247)</f>
        <v>43.074023000000004</v>
      </c>
      <c r="E257" s="18"/>
      <c r="F257" s="23">
        <f>SUM(F244:F247)</f>
        <v>43.579751000000002</v>
      </c>
      <c r="G257" s="18"/>
      <c r="H257" s="23">
        <f>SUM(H244:H247)</f>
        <v>65.606228999999999</v>
      </c>
      <c r="I257" s="21"/>
      <c r="J257" s="29"/>
    </row>
    <row r="258" spans="1:10" x14ac:dyDescent="0.25">
      <c r="A258" s="27"/>
      <c r="B258" s="13" t="s">
        <v>13</v>
      </c>
      <c r="C258" s="22" t="s">
        <v>16</v>
      </c>
      <c r="D258" s="23">
        <f>SUM(D248:D250)</f>
        <v>22.076350000000001</v>
      </c>
      <c r="E258" s="3"/>
      <c r="F258" s="23">
        <f>SUM(F248:F250)</f>
        <v>28.770870000000002</v>
      </c>
      <c r="G258" s="3"/>
      <c r="H258" s="23">
        <f>SUM(H248:H250)</f>
        <v>16.691506</v>
      </c>
      <c r="I258" s="21"/>
      <c r="J258" s="29"/>
    </row>
    <row r="259" spans="1:10" x14ac:dyDescent="0.25">
      <c r="A259" s="27"/>
      <c r="B259" s="13" t="s">
        <v>14</v>
      </c>
      <c r="C259" s="22" t="s">
        <v>17</v>
      </c>
      <c r="D259" s="23">
        <f>SUM(D251:D256)</f>
        <v>34.849632</v>
      </c>
      <c r="E259" s="3"/>
      <c r="F259" s="23">
        <f>SUM(F251:F256)</f>
        <v>27.649381000000002</v>
      </c>
      <c r="G259" s="3"/>
      <c r="H259" s="23">
        <f>SUM(H251:H256)</f>
        <v>17.7022622</v>
      </c>
      <c r="I259" s="21"/>
      <c r="J259" s="29"/>
    </row>
    <row r="260" spans="1:10" ht="15.75" thickBot="1" x14ac:dyDescent="0.3">
      <c r="A260" s="30"/>
      <c r="B260" s="31"/>
      <c r="C260" s="31"/>
      <c r="D260" s="31"/>
      <c r="E260" s="31"/>
      <c r="F260" s="31"/>
      <c r="G260" s="31"/>
      <c r="H260" s="31"/>
      <c r="I260" s="31"/>
      <c r="J260" s="34"/>
    </row>
  </sheetData>
  <pageMargins left="0.70866141732283472" right="0.70866141732283472" top="0.74803149606299213" bottom="0.74803149606299213" header="0.31496062992125984" footer="0.31496062992125984"/>
  <pageSetup paperSize="9" scale="58" fitToHeight="0" pageOrder="overThenDown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Babraham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Diaz-Munoz</dc:creator>
  <cp:lastModifiedBy>Manuel Diaz-Munoz</cp:lastModifiedBy>
  <cp:lastPrinted>2017-05-04T10:30:08Z</cp:lastPrinted>
  <dcterms:created xsi:type="dcterms:W3CDTF">2017-05-04T09:14:18Z</dcterms:created>
  <dcterms:modified xsi:type="dcterms:W3CDTF">2017-06-19T09:32:23Z</dcterms:modified>
</cp:coreProperties>
</file>